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99 Pelvic Mass\Joanna_miRNA_mRNA\Exom_Oncomine\Submission\MolecularBiologyReports\"/>
    </mc:Choice>
  </mc:AlternateContent>
  <xr:revisionPtr revIDLastSave="0" documentId="13_ncr:1_{36DB8C95-9A42-4D3B-A77F-D81062186A9B}" xr6:coauthVersionLast="47" xr6:coauthVersionMax="47" xr10:uidLastSave="{00000000-0000-0000-0000-000000000000}"/>
  <bookViews>
    <workbookView xWindow="870" yWindow="150" windowWidth="21210" windowHeight="14340" firstSheet="2" activeTab="4" xr2:uid="{326C7C92-2252-4BE9-8BA8-8FEC370ED692}"/>
  </bookViews>
  <sheets>
    <sheet name="AvgCovARID1A_region" sheetId="1" r:id="rId1"/>
    <sheet name="AvgCovTP53_region" sheetId="3" r:id="rId2"/>
    <sheet name="AvgCovTP53_OCAv3_amplicon" sheetId="4" r:id="rId3"/>
    <sheet name="AvgCovARID1A_OCAv3_amplicon" sheetId="5" r:id="rId4"/>
    <sheet name="AvgCovTP53_WES_amplicon" sheetId="7" r:id="rId5"/>
    <sheet name="AvgCovARID1A_WES_amplicon" sheetId="6" r:id="rId6"/>
  </sheets>
  <definedNames>
    <definedName name="_xlnm._FilterDatabase" localSheetId="0" hidden="1">AvgCovARID1A_region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7" l="1"/>
  <c r="H2" i="7"/>
  <c r="H4" i="7" s="1"/>
  <c r="H4" i="5"/>
  <c r="H4" i="6"/>
  <c r="H3" i="6"/>
  <c r="H2" i="6"/>
  <c r="H3" i="4"/>
  <c r="H2" i="4"/>
  <c r="H3" i="5"/>
  <c r="H2" i="5"/>
  <c r="G130" i="1"/>
  <c r="H130" i="1"/>
  <c r="G32" i="3"/>
  <c r="H32" i="3"/>
</calcChain>
</file>

<file path=xl/sharedStrings.xml><?xml version="1.0" encoding="utf-8"?>
<sst xmlns="http://schemas.openxmlformats.org/spreadsheetml/2006/main" count="872" uniqueCount="193">
  <si>
    <t>chr</t>
  </si>
  <si>
    <t>start</t>
  </si>
  <si>
    <t>end</t>
  </si>
  <si>
    <t>width</t>
  </si>
  <si>
    <t>ID_amplicon_OCAv3</t>
  </si>
  <si>
    <t>Avg.CovOCAv3</t>
  </si>
  <si>
    <t>chr1</t>
  </si>
  <si>
    <t>ARID1A_18.181619</t>
  </si>
  <si>
    <t>ARID1A_3805.2.17332</t>
  </si>
  <si>
    <t>ARID1A_18.253696</t>
  </si>
  <si>
    <t>ARID1A_18.146093</t>
  </si>
  <si>
    <t>ARID1A_8.51486</t>
  </si>
  <si>
    <t>ARID1A_3795.16705</t>
  </si>
  <si>
    <t>ARID1A_8.96734</t>
  </si>
  <si>
    <t>ARID1A_8.61158</t>
  </si>
  <si>
    <t>ARID1A_18.176948</t>
  </si>
  <si>
    <t>ARID1A_3805.2.23449</t>
  </si>
  <si>
    <t>ARID1A_18.85623</t>
  </si>
  <si>
    <t>ARID1A_18.184554</t>
  </si>
  <si>
    <t>ARID1A_18.88844</t>
  </si>
  <si>
    <t>ARID1A_20.2.105668</t>
  </si>
  <si>
    <t>ARID1A_3808.4.9432</t>
  </si>
  <si>
    <t>ARID1A_20.2.156796</t>
  </si>
  <si>
    <t>ARID1A_20.2.52109</t>
  </si>
  <si>
    <t>ARID1A_20.2.68833</t>
  </si>
  <si>
    <t>ARID1A_20.1.353649</t>
  </si>
  <si>
    <t>ARID1A_3808.1.13724</t>
  </si>
  <si>
    <t>ARID1A_20.1.226444</t>
  </si>
  <si>
    <t>ARID1A_4.36739</t>
  </si>
  <si>
    <t>ARID1A_3791.11916</t>
  </si>
  <si>
    <t>ARID1A_4.38018</t>
  </si>
  <si>
    <t>ARID1A_4.24423</t>
  </si>
  <si>
    <t>ARID1A_20.1.283498</t>
  </si>
  <si>
    <t>ARID1A_3808.2.10779</t>
  </si>
  <si>
    <t>ARID1A_20.1.232386</t>
  </si>
  <si>
    <t>ARID1A_20.1.145075</t>
  </si>
  <si>
    <t>ARID1A_20.1.121354</t>
  </si>
  <si>
    <t>ARID1A_20.1.133741</t>
  </si>
  <si>
    <t>ARID1A_11.134393</t>
  </si>
  <si>
    <t>ARID1A_3798.18248</t>
  </si>
  <si>
    <t>ARID1A_11.88123</t>
  </si>
  <si>
    <t>ARID1A_11.70754</t>
  </si>
  <si>
    <t>ARID1A_12.20703</t>
  </si>
  <si>
    <t>ARID1A_3799.8346</t>
  </si>
  <si>
    <t>ARID1A_12.27872</t>
  </si>
  <si>
    <t>ARID1A_12.99703</t>
  </si>
  <si>
    <t>ARID1A_20.1.191781</t>
  </si>
  <si>
    <t>ARID1A_3808.2.16617</t>
  </si>
  <si>
    <t>ARID1A_20.1.274729</t>
  </si>
  <si>
    <t>ARID1A_13.83235</t>
  </si>
  <si>
    <t>ARID1A_3800.9603</t>
  </si>
  <si>
    <t>ARID1A_13.81838</t>
  </si>
  <si>
    <t>ARID1A_13.16992</t>
  </si>
  <si>
    <t>ARID1A_16.61141</t>
  </si>
  <si>
    <t>ARID1A_3803.13339</t>
  </si>
  <si>
    <t>ARID1A_17.37639</t>
  </si>
  <si>
    <t>ARID1A_7.63556</t>
  </si>
  <si>
    <t>ARID1A_3794.12671</t>
  </si>
  <si>
    <t>ARID1A_7.36631</t>
  </si>
  <si>
    <t>ARID1A_14.962</t>
  </si>
  <si>
    <t>ARID1A_3801.22003</t>
  </si>
  <si>
    <t>ARID1A_14.170633</t>
  </si>
  <si>
    <t>ARID1A_14.134873</t>
  </si>
  <si>
    <t>ARID1A_3808.4.11438</t>
  </si>
  <si>
    <t>ARID1A_20.2.196226</t>
  </si>
  <si>
    <t>ARID1A_20.2.206730</t>
  </si>
  <si>
    <t>ARID1A_1.2.5109</t>
  </si>
  <si>
    <t>ARID1A_3788.3.1076</t>
  </si>
  <si>
    <t>ARID1A_1.1.7999</t>
  </si>
  <si>
    <t>ARID1A_1.1.15446</t>
  </si>
  <si>
    <t>ARID1A_3799.23904</t>
  </si>
  <si>
    <t>ARID1A_3808.1.5712</t>
  </si>
  <si>
    <t>ARID1A_20.1.66890</t>
  </si>
  <si>
    <t>ARID1A_20.1.304084</t>
  </si>
  <si>
    <t>ARID1A_3.63720</t>
  </si>
  <si>
    <t>ARID1A_3790.23082</t>
  </si>
  <si>
    <t>ARID1A_3.34538</t>
  </si>
  <si>
    <t>ARID1A_2.46744</t>
  </si>
  <si>
    <t>ARID1A_3789.17071</t>
  </si>
  <si>
    <t>ARID1A_2.50064</t>
  </si>
  <si>
    <t>ARID1A_2.65751</t>
  </si>
  <si>
    <t>ARID1A_5.49309</t>
  </si>
  <si>
    <t>ARID1A_3792.44</t>
  </si>
  <si>
    <t>ARID1A_20.2.254180</t>
  </si>
  <si>
    <t>ARID1A_3808.3.9750</t>
  </si>
  <si>
    <t>ARID1A_20.2.84585</t>
  </si>
  <si>
    <t>ARID1A_20.2.221784</t>
  </si>
  <si>
    <t>ARID1A_20.1.273086</t>
  </si>
  <si>
    <t>ARID1A_20.2.235987</t>
  </si>
  <si>
    <t>ARID1A_15.9793</t>
  </si>
  <si>
    <t>ARID1A_3802.15978</t>
  </si>
  <si>
    <t>ARID1A_15.35608</t>
  </si>
  <si>
    <t>ARID1A_15.17905</t>
  </si>
  <si>
    <t>ARID1A_2.55370</t>
  </si>
  <si>
    <t>ARID1A_3789.5531</t>
  </si>
  <si>
    <t>ARID1A_16.19485</t>
  </si>
  <si>
    <t>ARID1A_3802.734</t>
  </si>
  <si>
    <t>ARID1A_6.51616</t>
  </si>
  <si>
    <t>ARID1A_3793.19254</t>
  </si>
  <si>
    <t>ARID1A_6.24685</t>
  </si>
  <si>
    <t>ARID1A_19.20895</t>
  </si>
  <si>
    <t>ARID1A_3807.20599</t>
  </si>
  <si>
    <t>ARID1A_19.10197</t>
  </si>
  <si>
    <t>ARID1A_19.41328</t>
  </si>
  <si>
    <t>ARID1A_3808.2.20589</t>
  </si>
  <si>
    <t>ARID1A_3800.22809</t>
  </si>
  <si>
    <t>ARID1A_18.123409</t>
  </si>
  <si>
    <t>ARID1A_3805.1.11486</t>
  </si>
  <si>
    <t>ARID1A_18.225615</t>
  </si>
  <si>
    <t>ARID1A_9.37268</t>
  </si>
  <si>
    <t>ARID1A_3796.370</t>
  </si>
  <si>
    <t>ARID1A_10.31980</t>
  </si>
  <si>
    <t>ARID1A_10.39254</t>
  </si>
  <si>
    <t>ARID1A_3805.1.2670</t>
  </si>
  <si>
    <t>ARID1A_3798.20764</t>
  </si>
  <si>
    <t>ARID1A_11.58186</t>
  </si>
  <si>
    <t>ARID1A_3808.3.2422</t>
  </si>
  <si>
    <t>ARID1A_20.2.148387</t>
  </si>
  <si>
    <t>ARID1A_3796.4647</t>
  </si>
  <si>
    <t>ARID1A_9.96175</t>
  </si>
  <si>
    <t>ARID1A_3792.13196</t>
  </si>
  <si>
    <t>ARID1A_5.16856</t>
  </si>
  <si>
    <t>ARID1A_5.57328</t>
  </si>
  <si>
    <t>ARID1A_3795.18700</t>
  </si>
  <si>
    <t>ARID1A_8.181699</t>
  </si>
  <si>
    <t>ARID1A_3805.2.15675</t>
  </si>
  <si>
    <t>ARID1A_18.128480</t>
  </si>
  <si>
    <t>ARID1A_18.73364</t>
  </si>
  <si>
    <t>ARID1A_3.21358</t>
  </si>
  <si>
    <t>ARID1A_3790.450</t>
  </si>
  <si>
    <t>ARID1A_3.213747</t>
  </si>
  <si>
    <t>ARID1A_3.144822</t>
  </si>
  <si>
    <t>ARID1A_3.72618</t>
  </si>
  <si>
    <t>ARID1A_3788.2.1848</t>
  </si>
  <si>
    <t>ARID1A_1.1.15785</t>
  </si>
  <si>
    <t>ARID1A_3790.2731</t>
  </si>
  <si>
    <t>ARID1A_3.84310</t>
  </si>
  <si>
    <t>ARID1A_1.1.8321</t>
  </si>
  <si>
    <t>ARID1A_3788.1.304</t>
  </si>
  <si>
    <t>ARID1A_1.908</t>
  </si>
  <si>
    <t>ARID1A_1.1.16110</t>
  </si>
  <si>
    <t>ARID1A_3788.1.630</t>
  </si>
  <si>
    <t>ARID1A_1.1.6920</t>
  </si>
  <si>
    <t>ARID1A_1.1.10694</t>
  </si>
  <si>
    <t>chr17</t>
  </si>
  <si>
    <t>TP53_1.3.1810912</t>
  </si>
  <si>
    <t>TP53_156466.13489</t>
  </si>
  <si>
    <t>TP53_1.3.1590469</t>
  </si>
  <si>
    <t>TP53_2.760385</t>
  </si>
  <si>
    <t>TP53_156467.10817</t>
  </si>
  <si>
    <t>TP53_2.557183</t>
  </si>
  <si>
    <t>TP53_3.469162</t>
  </si>
  <si>
    <t>TP53_156468.2431</t>
  </si>
  <si>
    <t>TP53_3.358320</t>
  </si>
  <si>
    <t>TP53_156468.5800</t>
  </si>
  <si>
    <t>TP53_1.46429</t>
  </si>
  <si>
    <t>TP53_156470.12356</t>
  </si>
  <si>
    <t>TP53_5.660062</t>
  </si>
  <si>
    <t>TP53_156471.13375</t>
  </si>
  <si>
    <t>TP53_5.803151</t>
  </si>
  <si>
    <t>TP53_7.361197</t>
  </si>
  <si>
    <t>TP53_156472.8207</t>
  </si>
  <si>
    <t>TP53_7.148281</t>
  </si>
  <si>
    <t>TP53_10.1.366103</t>
  </si>
  <si>
    <t>TP53_156473.4470</t>
  </si>
  <si>
    <t>TP53_10.210186</t>
  </si>
  <si>
    <t>TP53_156473.7593</t>
  </si>
  <si>
    <t>TP53_2.7244</t>
  </si>
  <si>
    <t>TP53_10.1.804509</t>
  </si>
  <si>
    <t>TP53_156474.8609</t>
  </si>
  <si>
    <t>TP53_11.1216011</t>
  </si>
  <si>
    <t>TP53_156476.10839</t>
  </si>
  <si>
    <t>TP53_156476.821</t>
  </si>
  <si>
    <t>TP53_11.1324631</t>
  </si>
  <si>
    <t>TP53_11.1195092</t>
  </si>
  <si>
    <t>TP53_156476.14349</t>
  </si>
  <si>
    <t>TP53_1111</t>
  </si>
  <si>
    <t>TP53_156478.3483</t>
  </si>
  <si>
    <t>TP53_12.416326</t>
  </si>
  <si>
    <t>Average coverage</t>
  </si>
  <si>
    <t>Start</t>
  </si>
  <si>
    <t>End</t>
  </si>
  <si>
    <t>ARID1A_3.1838</t>
  </si>
  <si>
    <t>ARID1A_1.1.21853</t>
  </si>
  <si>
    <t>ARID1A_1.1.4195</t>
  </si>
  <si>
    <t>ARID1A_1.2.2526</t>
  </si>
  <si>
    <t>ARID1A_1.2.3761</t>
  </si>
  <si>
    <t xml:space="preserve">number of amplicons with average coverage below 100x </t>
  </si>
  <si>
    <t xml:space="preserve">number of amplicons with average coverage above 100x </t>
  </si>
  <si>
    <t>ID_amplicon_WES</t>
  </si>
  <si>
    <t>Avg.CovWES</t>
  </si>
  <si>
    <t xml:space="preserve">number of amplicons with average coverage below 49x </t>
  </si>
  <si>
    <t xml:space="preserve">number of amplicons with average coverage above 49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</font>
    <font>
      <sz val="10"/>
      <color rgb="FFA6A6A6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/>
    <xf numFmtId="1" fontId="2" fillId="0" borderId="2" xfId="0" applyNumberFormat="1" applyFont="1" applyBorder="1"/>
    <xf numFmtId="0" fontId="2" fillId="0" borderId="3" xfId="0" applyFont="1" applyBorder="1"/>
    <xf numFmtId="1" fontId="2" fillId="0" borderId="3" xfId="0" applyNumberFormat="1" applyFont="1" applyBorder="1"/>
    <xf numFmtId="0" fontId="3" fillId="0" borderId="0" xfId="0" applyFont="1"/>
    <xf numFmtId="0" fontId="2" fillId="0" borderId="4" xfId="0" applyFont="1" applyBorder="1"/>
    <xf numFmtId="1" fontId="2" fillId="0" borderId="4" xfId="0" applyNumberFormat="1" applyFont="1" applyBorder="1"/>
    <xf numFmtId="1" fontId="0" fillId="0" borderId="0" xfId="0" applyNumberFormat="1"/>
    <xf numFmtId="0" fontId="1" fillId="0" borderId="0" xfId="0" applyFont="1" applyAlignment="1">
      <alignment wrapText="1"/>
    </xf>
    <xf numFmtId="0" fontId="4" fillId="2" borderId="1" xfId="0" applyFont="1" applyFill="1" applyBorder="1" applyAlignment="1">
      <alignment wrapText="1"/>
    </xf>
    <xf numFmtId="0" fontId="5" fillId="0" borderId="1" xfId="0" applyFont="1" applyBorder="1"/>
    <xf numFmtId="1" fontId="5" fillId="0" borderId="1" xfId="0" applyNumberFormat="1" applyFont="1" applyBorder="1"/>
    <xf numFmtId="0" fontId="5" fillId="0" borderId="2" xfId="0" applyFont="1" applyBorder="1"/>
    <xf numFmtId="1" fontId="5" fillId="0" borderId="2" xfId="0" applyNumberFormat="1" applyFont="1" applyBorder="1"/>
    <xf numFmtId="0" fontId="5" fillId="0" borderId="3" xfId="0" applyFont="1" applyBorder="1"/>
    <xf numFmtId="1" fontId="5" fillId="0" borderId="3" xfId="0" applyNumberFormat="1" applyFont="1" applyBorder="1"/>
    <xf numFmtId="0" fontId="5" fillId="0" borderId="4" xfId="0" applyFont="1" applyBorder="1"/>
    <xf numFmtId="1" fontId="5" fillId="0" borderId="4" xfId="0" applyNumberFormat="1" applyFont="1" applyBorder="1"/>
    <xf numFmtId="0" fontId="6" fillId="0" borderId="0" xfId="0" applyFont="1"/>
    <xf numFmtId="0" fontId="4" fillId="3" borderId="0" xfId="0" applyFont="1" applyFill="1"/>
    <xf numFmtId="0" fontId="7" fillId="4" borderId="1" xfId="0" applyFont="1" applyFill="1" applyBorder="1" applyAlignment="1">
      <alignment wrapText="1"/>
    </xf>
    <xf numFmtId="1" fontId="4" fillId="3" borderId="1" xfId="0" applyNumberFormat="1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4" fillId="3" borderId="1" xfId="0" applyFont="1" applyFill="1" applyBorder="1"/>
    <xf numFmtId="1" fontId="4" fillId="3" borderId="1" xfId="0" applyNumberFormat="1" applyFont="1" applyFill="1" applyBorder="1"/>
    <xf numFmtId="0" fontId="7" fillId="4" borderId="0" xfId="0" applyFont="1" applyFill="1"/>
    <xf numFmtId="1" fontId="7" fillId="4" borderId="1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708F-DB6D-4C29-ACEF-9F2397000D31}">
  <dimension ref="A1:K130"/>
  <sheetViews>
    <sheetView workbookViewId="0">
      <selection sqref="A1:H1"/>
    </sheetView>
  </sheetViews>
  <sheetFormatPr defaultColWidth="11.42578125" defaultRowHeight="15" x14ac:dyDescent="0.25"/>
  <cols>
    <col min="5" max="5" width="20.7109375" customWidth="1"/>
    <col min="6" max="6" width="21.140625" customWidth="1"/>
    <col min="7" max="7" width="27.42578125" style="8" customWidth="1"/>
    <col min="8" max="8" width="15" style="8" customWidth="1"/>
    <col min="9" max="9" width="18.7109375" customWidth="1"/>
    <col min="11" max="11" width="21.85546875" customWidth="1"/>
  </cols>
  <sheetData>
    <row r="1" spans="1:8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189</v>
      </c>
      <c r="G1" s="10" t="s">
        <v>5</v>
      </c>
      <c r="H1" s="10" t="s">
        <v>190</v>
      </c>
    </row>
    <row r="2" spans="1:8" x14ac:dyDescent="0.25">
      <c r="A2" s="1" t="s">
        <v>6</v>
      </c>
      <c r="B2" s="1">
        <v>27022879</v>
      </c>
      <c r="C2" s="1">
        <v>27023026</v>
      </c>
      <c r="D2" s="1">
        <v>148</v>
      </c>
      <c r="E2" s="1" t="s">
        <v>139</v>
      </c>
      <c r="F2" s="1" t="s">
        <v>138</v>
      </c>
      <c r="G2" s="2">
        <v>87.782312500000003</v>
      </c>
      <c r="H2" s="2">
        <v>9.5709125000000004</v>
      </c>
    </row>
    <row r="3" spans="1:8" x14ac:dyDescent="0.25">
      <c r="A3" s="3" t="s">
        <v>6</v>
      </c>
      <c r="B3" s="3">
        <v>27022976</v>
      </c>
      <c r="C3" s="3">
        <v>27023113</v>
      </c>
      <c r="D3" s="3">
        <v>138</v>
      </c>
      <c r="E3" s="3" t="s">
        <v>140</v>
      </c>
      <c r="F3" s="3" t="s">
        <v>138</v>
      </c>
      <c r="G3" s="4">
        <v>2055.7354249999999</v>
      </c>
      <c r="H3" s="4">
        <v>9.5709125000000004</v>
      </c>
    </row>
    <row r="4" spans="1:8" x14ac:dyDescent="0.25">
      <c r="A4" s="3" t="s">
        <v>6</v>
      </c>
      <c r="B4" s="3">
        <v>27023113</v>
      </c>
      <c r="C4" s="3">
        <v>27023219</v>
      </c>
      <c r="D4" s="3">
        <v>107</v>
      </c>
      <c r="E4" s="3" t="s">
        <v>137</v>
      </c>
      <c r="F4" s="3" t="s">
        <v>138</v>
      </c>
      <c r="G4" s="4">
        <v>26.280674999999999</v>
      </c>
      <c r="H4" s="4">
        <v>9.5709125000000004</v>
      </c>
    </row>
    <row r="5" spans="1:8" x14ac:dyDescent="0.25">
      <c r="A5" s="3" t="s">
        <v>6</v>
      </c>
      <c r="B5" s="3">
        <v>27023113</v>
      </c>
      <c r="C5" s="3">
        <v>27023219</v>
      </c>
      <c r="D5" s="3">
        <v>107</v>
      </c>
      <c r="E5" s="3" t="s">
        <v>137</v>
      </c>
      <c r="F5" s="3" t="s">
        <v>141</v>
      </c>
      <c r="G5" s="4">
        <v>26.280674999999999</v>
      </c>
      <c r="H5" s="4">
        <v>2.5546500000000001</v>
      </c>
    </row>
    <row r="6" spans="1:8" x14ac:dyDescent="0.25">
      <c r="A6" s="3" t="s">
        <v>6</v>
      </c>
      <c r="B6" s="3">
        <v>27023211</v>
      </c>
      <c r="C6" s="3">
        <v>27023298</v>
      </c>
      <c r="D6" s="3">
        <v>88</v>
      </c>
      <c r="E6" s="3" t="s">
        <v>143</v>
      </c>
      <c r="F6" s="3" t="s">
        <v>141</v>
      </c>
      <c r="G6" s="4">
        <v>1876.1738499999999</v>
      </c>
      <c r="H6" s="4">
        <v>2.5546500000000001</v>
      </c>
    </row>
    <row r="7" spans="1:8" x14ac:dyDescent="0.25">
      <c r="A7" s="3" t="s">
        <v>6</v>
      </c>
      <c r="B7" s="3">
        <v>27023249</v>
      </c>
      <c r="C7" s="3">
        <v>27023347</v>
      </c>
      <c r="D7" s="3">
        <v>99</v>
      </c>
      <c r="E7" s="3" t="s">
        <v>142</v>
      </c>
      <c r="F7" s="3" t="s">
        <v>141</v>
      </c>
      <c r="G7" s="4">
        <v>1189.183675</v>
      </c>
      <c r="H7" s="4">
        <v>2.5546500000000001</v>
      </c>
    </row>
    <row r="8" spans="1:8" x14ac:dyDescent="0.25">
      <c r="A8" s="3" t="s">
        <v>6</v>
      </c>
      <c r="B8" s="3">
        <v>27023551</v>
      </c>
      <c r="C8" s="3">
        <v>27023684</v>
      </c>
      <c r="D8" s="3">
        <v>134</v>
      </c>
      <c r="E8" s="3" t="s">
        <v>134</v>
      </c>
      <c r="F8" s="3" t="s">
        <v>133</v>
      </c>
      <c r="G8" s="4">
        <v>1051.5911625000001</v>
      </c>
      <c r="H8" s="4">
        <v>15.337325</v>
      </c>
    </row>
    <row r="9" spans="1:8" x14ac:dyDescent="0.25">
      <c r="A9" s="3" t="s">
        <v>6</v>
      </c>
      <c r="B9" s="3">
        <v>27023684</v>
      </c>
      <c r="C9" s="3">
        <v>27023772</v>
      </c>
      <c r="D9" s="3">
        <v>89</v>
      </c>
      <c r="E9" s="3" t="s">
        <v>68</v>
      </c>
      <c r="F9" s="3" t="s">
        <v>67</v>
      </c>
      <c r="G9" s="4">
        <v>758.26422500000001</v>
      </c>
      <c r="H9" s="4">
        <v>172.120475</v>
      </c>
    </row>
    <row r="10" spans="1:8" x14ac:dyDescent="0.25">
      <c r="A10" s="3" t="s">
        <v>6</v>
      </c>
      <c r="B10" s="3">
        <v>27023684</v>
      </c>
      <c r="C10" s="3">
        <v>27023772</v>
      </c>
      <c r="D10" s="3">
        <v>89</v>
      </c>
      <c r="E10" s="3" t="s">
        <v>68</v>
      </c>
      <c r="F10" s="3" t="s">
        <v>133</v>
      </c>
      <c r="G10" s="4">
        <v>758.26422500000001</v>
      </c>
      <c r="H10" s="4">
        <v>15.337325</v>
      </c>
    </row>
    <row r="11" spans="1:8" x14ac:dyDescent="0.25">
      <c r="A11" s="3" t="s">
        <v>6</v>
      </c>
      <c r="B11" s="3">
        <v>27023710</v>
      </c>
      <c r="C11" s="3">
        <v>27023837</v>
      </c>
      <c r="D11" s="3">
        <v>128</v>
      </c>
      <c r="E11" s="3" t="s">
        <v>69</v>
      </c>
      <c r="F11" s="3" t="s">
        <v>67</v>
      </c>
      <c r="G11" s="4">
        <v>1652.7873875</v>
      </c>
      <c r="H11" s="4">
        <v>172.120475</v>
      </c>
    </row>
    <row r="12" spans="1:8" x14ac:dyDescent="0.25">
      <c r="A12" s="3" t="s">
        <v>6</v>
      </c>
      <c r="B12" s="3">
        <v>27023710</v>
      </c>
      <c r="C12" s="3">
        <v>27023837</v>
      </c>
      <c r="D12" s="3">
        <v>128</v>
      </c>
      <c r="E12" s="3" t="s">
        <v>69</v>
      </c>
      <c r="F12" s="3" t="s">
        <v>133</v>
      </c>
      <c r="G12" s="4">
        <v>1652.7873875</v>
      </c>
      <c r="H12" s="4">
        <v>15.337325</v>
      </c>
    </row>
    <row r="13" spans="1:8" x14ac:dyDescent="0.25">
      <c r="A13" s="3" t="s">
        <v>6</v>
      </c>
      <c r="B13" s="3">
        <v>27023829</v>
      </c>
      <c r="C13" s="3">
        <v>27023942</v>
      </c>
      <c r="D13" s="3">
        <v>114</v>
      </c>
      <c r="E13" s="3" t="s">
        <v>66</v>
      </c>
      <c r="F13" s="3" t="s">
        <v>67</v>
      </c>
      <c r="G13" s="4">
        <v>725.81197499999996</v>
      </c>
      <c r="H13" s="4">
        <v>172.120475</v>
      </c>
    </row>
    <row r="14" spans="1:8" x14ac:dyDescent="0.25">
      <c r="A14" s="3" t="s">
        <v>6</v>
      </c>
      <c r="B14" s="3">
        <v>27056093</v>
      </c>
      <c r="C14" s="3">
        <v>27056167</v>
      </c>
      <c r="D14" s="3">
        <v>75</v>
      </c>
      <c r="E14" s="3" t="s">
        <v>93</v>
      </c>
      <c r="F14" s="3" t="s">
        <v>94</v>
      </c>
      <c r="G14" s="4">
        <v>2435.3547374999998</v>
      </c>
      <c r="H14" s="4">
        <v>137.51025000000001</v>
      </c>
    </row>
    <row r="15" spans="1:8" x14ac:dyDescent="0.25">
      <c r="A15" s="3" t="s">
        <v>6</v>
      </c>
      <c r="B15" s="3">
        <v>27056167</v>
      </c>
      <c r="C15" s="3">
        <v>27056290</v>
      </c>
      <c r="D15" s="3">
        <v>124</v>
      </c>
      <c r="E15" s="3" t="s">
        <v>79</v>
      </c>
      <c r="F15" s="3" t="s">
        <v>78</v>
      </c>
      <c r="G15" s="4">
        <v>2848.2062875000001</v>
      </c>
      <c r="H15" s="4">
        <v>156.75763749999999</v>
      </c>
    </row>
    <row r="16" spans="1:8" x14ac:dyDescent="0.25">
      <c r="A16" s="3" t="s">
        <v>6</v>
      </c>
      <c r="B16" s="3">
        <v>27056167</v>
      </c>
      <c r="C16" s="3">
        <v>27056290</v>
      </c>
      <c r="D16" s="3">
        <v>124</v>
      </c>
      <c r="E16" s="3" t="s">
        <v>79</v>
      </c>
      <c r="F16" s="3" t="s">
        <v>94</v>
      </c>
      <c r="G16" s="4">
        <v>2848.2062875000001</v>
      </c>
      <c r="H16" s="4">
        <v>137.51025000000001</v>
      </c>
    </row>
    <row r="17" spans="1:11" x14ac:dyDescent="0.25">
      <c r="A17" s="3" t="s">
        <v>6</v>
      </c>
      <c r="B17" s="3">
        <v>27056218</v>
      </c>
      <c r="C17" s="3">
        <v>27056348</v>
      </c>
      <c r="D17" s="3">
        <v>131</v>
      </c>
      <c r="E17" s="3" t="s">
        <v>80</v>
      </c>
      <c r="F17" s="3" t="s">
        <v>78</v>
      </c>
      <c r="G17" s="4">
        <v>10027.2663625</v>
      </c>
      <c r="H17" s="4">
        <v>156.75763749999999</v>
      </c>
      <c r="K17" s="5"/>
    </row>
    <row r="18" spans="1:11" x14ac:dyDescent="0.25">
      <c r="A18" s="3" t="s">
        <v>6</v>
      </c>
      <c r="B18" s="3">
        <v>27056347</v>
      </c>
      <c r="C18" s="3">
        <v>27056442</v>
      </c>
      <c r="D18" s="3">
        <v>96</v>
      </c>
      <c r="E18" s="3" t="s">
        <v>77</v>
      </c>
      <c r="F18" s="3" t="s">
        <v>78</v>
      </c>
      <c r="G18" s="4">
        <v>2560.6091999999999</v>
      </c>
      <c r="H18" s="4">
        <v>156.75763749999999</v>
      </c>
    </row>
    <row r="19" spans="1:11" x14ac:dyDescent="0.25">
      <c r="A19" s="3" t="s">
        <v>6</v>
      </c>
      <c r="B19" s="3">
        <v>27057611</v>
      </c>
      <c r="C19" s="3">
        <v>27057690</v>
      </c>
      <c r="D19" s="3">
        <v>80</v>
      </c>
      <c r="E19" s="3" t="s">
        <v>132</v>
      </c>
      <c r="F19" s="3" t="s">
        <v>129</v>
      </c>
      <c r="G19" s="4">
        <v>4607.7009500000004</v>
      </c>
      <c r="H19" s="4">
        <v>31.414275</v>
      </c>
    </row>
    <row r="20" spans="1:11" x14ac:dyDescent="0.25">
      <c r="A20" s="3" t="s">
        <v>6</v>
      </c>
      <c r="B20" s="3">
        <v>27057652</v>
      </c>
      <c r="C20" s="3">
        <v>27057780</v>
      </c>
      <c r="D20" s="3">
        <v>129</v>
      </c>
      <c r="E20" s="3" t="s">
        <v>130</v>
      </c>
      <c r="F20" s="3" t="s">
        <v>129</v>
      </c>
      <c r="G20" s="4">
        <v>818.52833750000002</v>
      </c>
      <c r="H20" s="4">
        <v>31.414275</v>
      </c>
    </row>
    <row r="21" spans="1:11" x14ac:dyDescent="0.25">
      <c r="A21" s="3" t="s">
        <v>6</v>
      </c>
      <c r="B21" s="3">
        <v>27057757</v>
      </c>
      <c r="C21" s="3">
        <v>27057842</v>
      </c>
      <c r="D21" s="3">
        <v>86</v>
      </c>
      <c r="E21" s="3" t="s">
        <v>131</v>
      </c>
      <c r="F21" s="3" t="s">
        <v>129</v>
      </c>
      <c r="G21" s="4">
        <v>2438.0985375</v>
      </c>
      <c r="H21" s="4">
        <v>31.414275</v>
      </c>
    </row>
    <row r="22" spans="1:11" x14ac:dyDescent="0.25">
      <c r="A22" s="3" t="s">
        <v>6</v>
      </c>
      <c r="B22" s="3">
        <v>27057757</v>
      </c>
      <c r="C22" s="3">
        <v>27057842</v>
      </c>
      <c r="D22" s="3">
        <v>86</v>
      </c>
      <c r="E22" s="3" t="s">
        <v>131</v>
      </c>
      <c r="F22" s="3" t="s">
        <v>135</v>
      </c>
      <c r="G22" s="4">
        <v>2438.0985375</v>
      </c>
      <c r="H22" s="4">
        <v>12.1395125</v>
      </c>
    </row>
    <row r="23" spans="1:11" x14ac:dyDescent="0.25">
      <c r="A23" s="3" t="s">
        <v>6</v>
      </c>
      <c r="B23" s="3">
        <v>27057813</v>
      </c>
      <c r="C23" s="3">
        <v>27057942</v>
      </c>
      <c r="D23" s="3">
        <v>130</v>
      </c>
      <c r="E23" s="3" t="s">
        <v>128</v>
      </c>
      <c r="F23" s="3" t="s">
        <v>129</v>
      </c>
      <c r="G23" s="4">
        <v>673.72190000000001</v>
      </c>
      <c r="H23" s="4">
        <v>31.414275</v>
      </c>
    </row>
    <row r="24" spans="1:11" x14ac:dyDescent="0.25">
      <c r="A24" s="3" t="s">
        <v>6</v>
      </c>
      <c r="B24" s="3">
        <v>27057813</v>
      </c>
      <c r="C24" s="3">
        <v>27057942</v>
      </c>
      <c r="D24" s="3">
        <v>130</v>
      </c>
      <c r="E24" s="3" t="s">
        <v>128</v>
      </c>
      <c r="F24" s="3" t="s">
        <v>135</v>
      </c>
      <c r="G24" s="4">
        <v>673.72190000000001</v>
      </c>
      <c r="H24" s="4">
        <v>12.1395125</v>
      </c>
    </row>
    <row r="25" spans="1:11" x14ac:dyDescent="0.25">
      <c r="A25" s="3" t="s">
        <v>6</v>
      </c>
      <c r="B25" s="3">
        <v>27057908</v>
      </c>
      <c r="C25" s="3">
        <v>27057995</v>
      </c>
      <c r="D25" s="3">
        <v>88</v>
      </c>
      <c r="E25" s="3" t="s">
        <v>136</v>
      </c>
      <c r="F25" s="3" t="s">
        <v>135</v>
      </c>
      <c r="G25" s="4">
        <v>2814.479875</v>
      </c>
      <c r="H25" s="4">
        <v>12.1395125</v>
      </c>
    </row>
    <row r="26" spans="1:11" x14ac:dyDescent="0.25">
      <c r="A26" s="3" t="s">
        <v>6</v>
      </c>
      <c r="B26" s="3">
        <v>27057974</v>
      </c>
      <c r="C26" s="3">
        <v>27058097</v>
      </c>
      <c r="D26" s="3">
        <v>124</v>
      </c>
      <c r="E26" s="3" t="s">
        <v>74</v>
      </c>
      <c r="F26" s="3" t="s">
        <v>75</v>
      </c>
      <c r="G26" s="4">
        <v>1271.2002</v>
      </c>
      <c r="H26" s="4">
        <v>170.46965</v>
      </c>
    </row>
    <row r="27" spans="1:11" x14ac:dyDescent="0.25">
      <c r="A27" s="3" t="s">
        <v>6</v>
      </c>
      <c r="B27" s="3">
        <v>27057974</v>
      </c>
      <c r="C27" s="3">
        <v>27058097</v>
      </c>
      <c r="D27" s="3">
        <v>124</v>
      </c>
      <c r="E27" s="3" t="s">
        <v>74</v>
      </c>
      <c r="F27" s="3" t="s">
        <v>135</v>
      </c>
      <c r="G27" s="4">
        <v>1271.2002</v>
      </c>
      <c r="H27" s="4">
        <v>12.1395125</v>
      </c>
    </row>
    <row r="28" spans="1:11" x14ac:dyDescent="0.25">
      <c r="A28" s="3" t="s">
        <v>6</v>
      </c>
      <c r="B28" s="3">
        <v>27058070</v>
      </c>
      <c r="C28" s="3">
        <v>27058149</v>
      </c>
      <c r="D28" s="3">
        <v>80</v>
      </c>
      <c r="E28" s="3" t="s">
        <v>76</v>
      </c>
      <c r="F28" s="3" t="s">
        <v>75</v>
      </c>
      <c r="G28" s="4">
        <v>2314.3148875000002</v>
      </c>
      <c r="H28" s="4">
        <v>170.46965</v>
      </c>
    </row>
    <row r="29" spans="1:11" x14ac:dyDescent="0.25">
      <c r="A29" s="3" t="s">
        <v>6</v>
      </c>
      <c r="B29" s="3">
        <v>27059096</v>
      </c>
      <c r="C29" s="3">
        <v>27059169</v>
      </c>
      <c r="D29" s="3">
        <v>74</v>
      </c>
      <c r="E29" s="3" t="s">
        <v>30</v>
      </c>
      <c r="F29" s="3" t="s">
        <v>29</v>
      </c>
      <c r="G29" s="4">
        <v>2837.953775</v>
      </c>
      <c r="H29" s="4">
        <v>312.29091249999999</v>
      </c>
    </row>
    <row r="30" spans="1:11" x14ac:dyDescent="0.25">
      <c r="A30" s="3" t="s">
        <v>6</v>
      </c>
      <c r="B30" s="3">
        <v>27059166</v>
      </c>
      <c r="C30" s="3">
        <v>27059286</v>
      </c>
      <c r="D30" s="3">
        <v>121</v>
      </c>
      <c r="E30" s="3" t="s">
        <v>28</v>
      </c>
      <c r="F30" s="3" t="s">
        <v>29</v>
      </c>
      <c r="G30" s="4">
        <v>1950.2468624999999</v>
      </c>
      <c r="H30" s="4">
        <v>312.29091249999999</v>
      </c>
    </row>
    <row r="31" spans="1:11" x14ac:dyDescent="0.25">
      <c r="A31" s="3" t="s">
        <v>6</v>
      </c>
      <c r="B31" s="3">
        <v>27059267</v>
      </c>
      <c r="C31" s="3">
        <v>27059342</v>
      </c>
      <c r="D31" s="3">
        <v>76</v>
      </c>
      <c r="E31" s="3" t="s">
        <v>31</v>
      </c>
      <c r="F31" s="3" t="s">
        <v>29</v>
      </c>
      <c r="G31" s="4">
        <v>4366.3083374999997</v>
      </c>
      <c r="H31" s="4">
        <v>312.29091249999999</v>
      </c>
    </row>
    <row r="32" spans="1:11" x14ac:dyDescent="0.25">
      <c r="A32" s="3" t="s">
        <v>6</v>
      </c>
      <c r="B32" s="3">
        <v>27087331</v>
      </c>
      <c r="C32" s="3">
        <v>27087443</v>
      </c>
      <c r="D32" s="3">
        <v>113</v>
      </c>
      <c r="E32" s="3" t="s">
        <v>81</v>
      </c>
      <c r="F32" s="3" t="s">
        <v>82</v>
      </c>
      <c r="G32" s="4">
        <v>1835.0881625</v>
      </c>
      <c r="H32" s="4">
        <v>146.66171249999999</v>
      </c>
    </row>
    <row r="33" spans="1:8" x14ac:dyDescent="0.25">
      <c r="A33" s="3" t="s">
        <v>6</v>
      </c>
      <c r="B33" s="3">
        <v>27087331</v>
      </c>
      <c r="C33" s="3">
        <v>27087443</v>
      </c>
      <c r="D33" s="3">
        <v>113</v>
      </c>
      <c r="E33" s="3" t="s">
        <v>81</v>
      </c>
      <c r="F33" s="3" t="s">
        <v>120</v>
      </c>
      <c r="G33" s="4">
        <v>1835.0881625</v>
      </c>
      <c r="H33" s="4">
        <v>58.093924999999999</v>
      </c>
    </row>
    <row r="34" spans="1:8" x14ac:dyDescent="0.25">
      <c r="A34" s="3" t="s">
        <v>6</v>
      </c>
      <c r="B34" s="3">
        <v>27087432</v>
      </c>
      <c r="C34" s="3">
        <v>27087550</v>
      </c>
      <c r="D34" s="3">
        <v>119</v>
      </c>
      <c r="E34" s="3" t="s">
        <v>122</v>
      </c>
      <c r="F34" s="3" t="s">
        <v>120</v>
      </c>
      <c r="G34" s="4">
        <v>3162.9629375</v>
      </c>
      <c r="H34" s="4">
        <v>58.093924999999999</v>
      </c>
    </row>
    <row r="35" spans="1:8" x14ac:dyDescent="0.25">
      <c r="A35" s="3" t="s">
        <v>6</v>
      </c>
      <c r="B35" s="3">
        <v>27087482</v>
      </c>
      <c r="C35" s="3">
        <v>27087603</v>
      </c>
      <c r="D35" s="3">
        <v>122</v>
      </c>
      <c r="E35" s="3" t="s">
        <v>121</v>
      </c>
      <c r="F35" s="3" t="s">
        <v>120</v>
      </c>
      <c r="G35" s="4">
        <v>2353.1921375000002</v>
      </c>
      <c r="H35" s="4">
        <v>58.093924999999999</v>
      </c>
    </row>
    <row r="36" spans="1:8" x14ac:dyDescent="0.25">
      <c r="A36" s="3" t="s">
        <v>6</v>
      </c>
      <c r="B36" s="3">
        <v>27087856</v>
      </c>
      <c r="C36" s="3">
        <v>27087929</v>
      </c>
      <c r="D36" s="3">
        <v>74</v>
      </c>
      <c r="E36" s="3" t="s">
        <v>99</v>
      </c>
      <c r="F36" s="3" t="s">
        <v>98</v>
      </c>
      <c r="G36" s="4">
        <v>7109.5205374999996</v>
      </c>
      <c r="H36" s="4">
        <v>134.80056250000001</v>
      </c>
    </row>
    <row r="37" spans="1:8" x14ac:dyDescent="0.25">
      <c r="A37" s="3" t="s">
        <v>6</v>
      </c>
      <c r="B37" s="3">
        <v>27087870</v>
      </c>
      <c r="C37" s="3">
        <v>27087994</v>
      </c>
      <c r="D37" s="3">
        <v>125</v>
      </c>
      <c r="E37" s="3" t="s">
        <v>97</v>
      </c>
      <c r="F37" s="3" t="s">
        <v>98</v>
      </c>
      <c r="G37" s="4">
        <v>2229.2187374999999</v>
      </c>
      <c r="H37" s="4">
        <v>134.80056250000001</v>
      </c>
    </row>
    <row r="38" spans="1:8" x14ac:dyDescent="0.25">
      <c r="A38" s="3" t="s">
        <v>6</v>
      </c>
      <c r="B38" s="3">
        <v>27088613</v>
      </c>
      <c r="C38" s="3">
        <v>27088717</v>
      </c>
      <c r="D38" s="3">
        <v>105</v>
      </c>
      <c r="E38" s="3" t="s">
        <v>56</v>
      </c>
      <c r="F38" s="3" t="s">
        <v>57</v>
      </c>
      <c r="G38" s="4">
        <v>3194.8149125</v>
      </c>
      <c r="H38" s="4">
        <v>207.30597499999999</v>
      </c>
    </row>
    <row r="39" spans="1:8" x14ac:dyDescent="0.25">
      <c r="A39" s="3" t="s">
        <v>6</v>
      </c>
      <c r="B39" s="3">
        <v>27088716</v>
      </c>
      <c r="C39" s="3">
        <v>27088818</v>
      </c>
      <c r="D39" s="3">
        <v>103</v>
      </c>
      <c r="E39" s="3" t="s">
        <v>58</v>
      </c>
      <c r="F39" s="3" t="s">
        <v>57</v>
      </c>
      <c r="G39" s="4">
        <v>5442.7561249999999</v>
      </c>
      <c r="H39" s="4">
        <v>207.30597499999999</v>
      </c>
    </row>
    <row r="40" spans="1:8" x14ac:dyDescent="0.25">
      <c r="A40" s="3" t="s">
        <v>6</v>
      </c>
      <c r="B40" s="3">
        <v>27089444</v>
      </c>
      <c r="C40" s="3">
        <v>27089556</v>
      </c>
      <c r="D40" s="3">
        <v>113</v>
      </c>
      <c r="E40" s="3" t="s">
        <v>124</v>
      </c>
      <c r="F40" s="3" t="s">
        <v>123</v>
      </c>
      <c r="G40" s="4">
        <v>5473.5334624999996</v>
      </c>
      <c r="H40" s="4">
        <v>46.384912499999999</v>
      </c>
    </row>
    <row r="41" spans="1:8" x14ac:dyDescent="0.25">
      <c r="A41" s="3" t="s">
        <v>6</v>
      </c>
      <c r="B41" s="3">
        <v>27089521</v>
      </c>
      <c r="C41" s="3">
        <v>27089642</v>
      </c>
      <c r="D41" s="3">
        <v>122</v>
      </c>
      <c r="E41" s="3" t="s">
        <v>11</v>
      </c>
      <c r="F41" s="3" t="s">
        <v>12</v>
      </c>
      <c r="G41" s="4">
        <v>574.62707499999999</v>
      </c>
      <c r="H41" s="4">
        <v>531.2315625</v>
      </c>
    </row>
    <row r="42" spans="1:8" x14ac:dyDescent="0.25">
      <c r="A42" s="3" t="s">
        <v>6</v>
      </c>
      <c r="B42" s="3">
        <v>27089521</v>
      </c>
      <c r="C42" s="3">
        <v>27089642</v>
      </c>
      <c r="D42" s="3">
        <v>122</v>
      </c>
      <c r="E42" s="3" t="s">
        <v>11</v>
      </c>
      <c r="F42" s="3" t="s">
        <v>123</v>
      </c>
      <c r="G42" s="4">
        <v>574.62707499999999</v>
      </c>
      <c r="H42" s="4">
        <v>46.384912499999999</v>
      </c>
    </row>
    <row r="43" spans="1:8" x14ac:dyDescent="0.25">
      <c r="A43" s="3" t="s">
        <v>6</v>
      </c>
      <c r="B43" s="3">
        <v>27089625</v>
      </c>
      <c r="C43" s="3">
        <v>27089711</v>
      </c>
      <c r="D43" s="3">
        <v>87</v>
      </c>
      <c r="E43" s="3" t="s">
        <v>13</v>
      </c>
      <c r="F43" s="3" t="s">
        <v>12</v>
      </c>
      <c r="G43" s="4">
        <v>2941.5130875</v>
      </c>
      <c r="H43" s="4">
        <v>531.2315625</v>
      </c>
    </row>
    <row r="44" spans="1:8" x14ac:dyDescent="0.25">
      <c r="A44" s="3" t="s">
        <v>6</v>
      </c>
      <c r="B44" s="3">
        <v>27089677</v>
      </c>
      <c r="C44" s="3">
        <v>27089796</v>
      </c>
      <c r="D44" s="3">
        <v>120</v>
      </c>
      <c r="E44" s="3" t="s">
        <v>14</v>
      </c>
      <c r="F44" s="3" t="s">
        <v>12</v>
      </c>
      <c r="G44" s="4">
        <v>3730.8298249999998</v>
      </c>
      <c r="H44" s="4">
        <v>531.2315625</v>
      </c>
    </row>
    <row r="45" spans="1:8" x14ac:dyDescent="0.25">
      <c r="A45" s="3" t="s">
        <v>6</v>
      </c>
      <c r="B45" s="3">
        <v>27092701</v>
      </c>
      <c r="C45" s="3">
        <v>27092772</v>
      </c>
      <c r="D45" s="3">
        <v>72</v>
      </c>
      <c r="E45" s="3" t="s">
        <v>119</v>
      </c>
      <c r="F45" s="3" t="s">
        <v>118</v>
      </c>
      <c r="G45" s="4">
        <v>12633.96305</v>
      </c>
      <c r="H45" s="4">
        <v>72.25</v>
      </c>
    </row>
    <row r="46" spans="1:8" x14ac:dyDescent="0.25">
      <c r="A46" s="3" t="s">
        <v>6</v>
      </c>
      <c r="B46" s="3">
        <v>27092768</v>
      </c>
      <c r="C46" s="3">
        <v>27092866</v>
      </c>
      <c r="D46" s="3">
        <v>99</v>
      </c>
      <c r="E46" s="3" t="s">
        <v>109</v>
      </c>
      <c r="F46" s="3" t="s">
        <v>110</v>
      </c>
      <c r="G46" s="4">
        <v>1432.2729750000001</v>
      </c>
      <c r="H46" s="4">
        <v>104.2264375</v>
      </c>
    </row>
    <row r="47" spans="1:8" x14ac:dyDescent="0.25">
      <c r="A47" s="3" t="s">
        <v>6</v>
      </c>
      <c r="B47" s="3">
        <v>27092768</v>
      </c>
      <c r="C47" s="3">
        <v>27092866</v>
      </c>
      <c r="D47" s="3">
        <v>99</v>
      </c>
      <c r="E47" s="3" t="s">
        <v>109</v>
      </c>
      <c r="F47" s="3" t="s">
        <v>118</v>
      </c>
      <c r="G47" s="4">
        <v>1432.2729750000001</v>
      </c>
      <c r="H47" s="4">
        <v>72.25</v>
      </c>
    </row>
    <row r="48" spans="1:8" x14ac:dyDescent="0.25">
      <c r="A48" s="3" t="s">
        <v>6</v>
      </c>
      <c r="B48" s="3">
        <v>27092934</v>
      </c>
      <c r="C48" s="3">
        <v>27093052</v>
      </c>
      <c r="D48" s="3">
        <v>119</v>
      </c>
      <c r="E48" s="3" t="s">
        <v>112</v>
      </c>
      <c r="F48" s="3" t="s">
        <v>110</v>
      </c>
      <c r="G48" s="4">
        <v>3388.2383625000002</v>
      </c>
      <c r="H48" s="4">
        <v>104.2264375</v>
      </c>
    </row>
    <row r="49" spans="1:8" x14ac:dyDescent="0.25">
      <c r="A49" s="3" t="s">
        <v>6</v>
      </c>
      <c r="B49" s="3">
        <v>27093030</v>
      </c>
      <c r="C49" s="3">
        <v>27093120</v>
      </c>
      <c r="D49" s="3">
        <v>91</v>
      </c>
      <c r="E49" s="3" t="s">
        <v>111</v>
      </c>
      <c r="F49" s="3" t="s">
        <v>110</v>
      </c>
      <c r="G49" s="4">
        <v>3154.2986000000001</v>
      </c>
      <c r="H49" s="4">
        <v>104.2264375</v>
      </c>
    </row>
    <row r="50" spans="1:8" x14ac:dyDescent="0.25">
      <c r="A50" s="3" t="s">
        <v>6</v>
      </c>
      <c r="B50" s="3">
        <v>27094275</v>
      </c>
      <c r="C50" s="3">
        <v>27094354</v>
      </c>
      <c r="D50" s="3">
        <v>80</v>
      </c>
      <c r="E50" s="3" t="s">
        <v>115</v>
      </c>
      <c r="F50" s="3" t="s">
        <v>114</v>
      </c>
      <c r="G50" s="4">
        <v>6213.2231124999998</v>
      </c>
      <c r="H50" s="4">
        <v>92.919650000000004</v>
      </c>
    </row>
    <row r="51" spans="1:8" x14ac:dyDescent="0.25">
      <c r="A51" s="3" t="s">
        <v>6</v>
      </c>
      <c r="B51" s="3">
        <v>27094334</v>
      </c>
      <c r="C51" s="3">
        <v>27094424</v>
      </c>
      <c r="D51" s="3">
        <v>91</v>
      </c>
      <c r="E51" s="3" t="s">
        <v>40</v>
      </c>
      <c r="F51" s="3" t="s">
        <v>39</v>
      </c>
      <c r="G51" s="4">
        <v>1836.9777999999999</v>
      </c>
      <c r="H51" s="4">
        <v>293.91665</v>
      </c>
    </row>
    <row r="52" spans="1:8" x14ac:dyDescent="0.25">
      <c r="A52" s="3" t="s">
        <v>6</v>
      </c>
      <c r="B52" s="3">
        <v>27094334</v>
      </c>
      <c r="C52" s="3">
        <v>27094424</v>
      </c>
      <c r="D52" s="3">
        <v>91</v>
      </c>
      <c r="E52" s="3" t="s">
        <v>40</v>
      </c>
      <c r="F52" s="3" t="s">
        <v>114</v>
      </c>
      <c r="G52" s="4">
        <v>1836.9777999999999</v>
      </c>
      <c r="H52" s="4">
        <v>92.919650000000004</v>
      </c>
    </row>
    <row r="53" spans="1:8" x14ac:dyDescent="0.25">
      <c r="A53" s="3" t="s">
        <v>6</v>
      </c>
      <c r="B53" s="3">
        <v>27094393</v>
      </c>
      <c r="C53" s="3">
        <v>27094472</v>
      </c>
      <c r="D53" s="3">
        <v>80</v>
      </c>
      <c r="E53" s="3" t="s">
        <v>38</v>
      </c>
      <c r="F53" s="3" t="s">
        <v>39</v>
      </c>
      <c r="G53" s="4">
        <v>396.6977875</v>
      </c>
      <c r="H53" s="4">
        <v>293.91665</v>
      </c>
    </row>
    <row r="54" spans="1:8" x14ac:dyDescent="0.25">
      <c r="A54" s="3" t="s">
        <v>6</v>
      </c>
      <c r="B54" s="3">
        <v>27094469</v>
      </c>
      <c r="C54" s="3">
        <v>27094546</v>
      </c>
      <c r="D54" s="3">
        <v>78</v>
      </c>
      <c r="E54" s="3" t="s">
        <v>41</v>
      </c>
      <c r="F54" s="3" t="s">
        <v>39</v>
      </c>
      <c r="G54" s="4">
        <v>6923.9383250000001</v>
      </c>
      <c r="H54" s="4">
        <v>293.91665</v>
      </c>
    </row>
    <row r="55" spans="1:8" x14ac:dyDescent="0.25">
      <c r="A55" s="3" t="s">
        <v>6</v>
      </c>
      <c r="B55" s="3">
        <v>27097604</v>
      </c>
      <c r="C55" s="3">
        <v>27097729</v>
      </c>
      <c r="D55" s="3">
        <v>126</v>
      </c>
      <c r="E55" s="3" t="s">
        <v>45</v>
      </c>
      <c r="F55" s="3" t="s">
        <v>43</v>
      </c>
      <c r="G55" s="4">
        <v>4972.6859999999997</v>
      </c>
      <c r="H55" s="4">
        <v>248.67717500000001</v>
      </c>
    </row>
    <row r="56" spans="1:8" x14ac:dyDescent="0.25">
      <c r="A56" s="3" t="s">
        <v>6</v>
      </c>
      <c r="B56" s="3">
        <v>27097604</v>
      </c>
      <c r="C56" s="3">
        <v>27097729</v>
      </c>
      <c r="D56" s="3">
        <v>126</v>
      </c>
      <c r="E56" s="3" t="s">
        <v>45</v>
      </c>
      <c r="F56" s="3" t="s">
        <v>70</v>
      </c>
      <c r="G56" s="4">
        <v>4972.6859999999997</v>
      </c>
      <c r="H56" s="4">
        <v>171.997525</v>
      </c>
    </row>
    <row r="57" spans="1:8" x14ac:dyDescent="0.25">
      <c r="A57" s="3" t="s">
        <v>6</v>
      </c>
      <c r="B57" s="3">
        <v>27097729</v>
      </c>
      <c r="C57" s="3">
        <v>27097809</v>
      </c>
      <c r="D57" s="3">
        <v>81</v>
      </c>
      <c r="E57" s="3" t="s">
        <v>44</v>
      </c>
      <c r="F57" s="3" t="s">
        <v>43</v>
      </c>
      <c r="G57" s="4">
        <v>4937.8843749999996</v>
      </c>
      <c r="H57" s="4">
        <v>248.67717500000001</v>
      </c>
    </row>
    <row r="58" spans="1:8" x14ac:dyDescent="0.25">
      <c r="A58" s="3" t="s">
        <v>6</v>
      </c>
      <c r="B58" s="3">
        <v>27097778</v>
      </c>
      <c r="C58" s="3">
        <v>27097900</v>
      </c>
      <c r="D58" s="3">
        <v>123</v>
      </c>
      <c r="E58" s="3" t="s">
        <v>42</v>
      </c>
      <c r="F58" s="3" t="s">
        <v>43</v>
      </c>
      <c r="G58" s="4">
        <v>4030.3196874999999</v>
      </c>
      <c r="H58" s="4">
        <v>248.67717500000001</v>
      </c>
    </row>
    <row r="59" spans="1:8" x14ac:dyDescent="0.25">
      <c r="A59" s="3" t="s">
        <v>6</v>
      </c>
      <c r="B59" s="3">
        <v>27098914</v>
      </c>
      <c r="C59" s="3">
        <v>27098992</v>
      </c>
      <c r="D59" s="3">
        <v>79</v>
      </c>
      <c r="E59" s="3" t="s">
        <v>51</v>
      </c>
      <c r="F59" s="3" t="s">
        <v>50</v>
      </c>
      <c r="G59" s="4">
        <v>3404.4230750000002</v>
      </c>
      <c r="H59" s="4">
        <v>222.42782500000001</v>
      </c>
    </row>
    <row r="60" spans="1:8" x14ac:dyDescent="0.25">
      <c r="A60" s="3" t="s">
        <v>6</v>
      </c>
      <c r="B60" s="3">
        <v>27098991</v>
      </c>
      <c r="C60" s="3">
        <v>27099117</v>
      </c>
      <c r="D60" s="3">
        <v>127</v>
      </c>
      <c r="E60" s="3" t="s">
        <v>49</v>
      </c>
      <c r="F60" s="3" t="s">
        <v>50</v>
      </c>
      <c r="G60" s="4">
        <v>2408.4980125000002</v>
      </c>
      <c r="H60" s="4">
        <v>222.42782500000001</v>
      </c>
    </row>
    <row r="61" spans="1:8" x14ac:dyDescent="0.25">
      <c r="A61" s="3" t="s">
        <v>6</v>
      </c>
      <c r="B61" s="3">
        <v>27099077</v>
      </c>
      <c r="C61" s="3">
        <v>27099161</v>
      </c>
      <c r="D61" s="3">
        <v>85</v>
      </c>
      <c r="E61" s="3" t="s">
        <v>52</v>
      </c>
      <c r="F61" s="3" t="s">
        <v>50</v>
      </c>
      <c r="G61" s="4">
        <v>5717.3630999999996</v>
      </c>
      <c r="H61" s="4">
        <v>222.42782500000001</v>
      </c>
    </row>
    <row r="62" spans="1:8" x14ac:dyDescent="0.25">
      <c r="A62" s="3" t="s">
        <v>6</v>
      </c>
      <c r="B62" s="3">
        <v>27099077</v>
      </c>
      <c r="C62" s="3">
        <v>27099161</v>
      </c>
      <c r="D62" s="3">
        <v>85</v>
      </c>
      <c r="E62" s="3" t="s">
        <v>52</v>
      </c>
      <c r="F62" s="3" t="s">
        <v>105</v>
      </c>
      <c r="G62" s="4">
        <v>5717.3630999999996</v>
      </c>
      <c r="H62" s="4">
        <v>110.7307375</v>
      </c>
    </row>
    <row r="63" spans="1:8" x14ac:dyDescent="0.25">
      <c r="A63" s="3" t="s">
        <v>6</v>
      </c>
      <c r="B63" s="3">
        <v>27099295</v>
      </c>
      <c r="C63" s="3">
        <v>27099370</v>
      </c>
      <c r="D63" s="3">
        <v>76</v>
      </c>
      <c r="E63" s="3" t="s">
        <v>62</v>
      </c>
      <c r="F63" s="3" t="s">
        <v>60</v>
      </c>
      <c r="G63" s="4">
        <v>4918.1966624999995</v>
      </c>
      <c r="H63" s="4">
        <v>194.66162499999999</v>
      </c>
    </row>
    <row r="64" spans="1:8" x14ac:dyDescent="0.25">
      <c r="A64" s="3" t="s">
        <v>6</v>
      </c>
      <c r="B64" s="3">
        <v>27099295</v>
      </c>
      <c r="C64" s="3">
        <v>27099370</v>
      </c>
      <c r="D64" s="3">
        <v>76</v>
      </c>
      <c r="E64" s="3" t="s">
        <v>62</v>
      </c>
      <c r="F64" s="3" t="s">
        <v>105</v>
      </c>
      <c r="G64" s="4">
        <v>4918.1966624999995</v>
      </c>
      <c r="H64" s="4">
        <v>110.7307375</v>
      </c>
    </row>
    <row r="65" spans="1:8" x14ac:dyDescent="0.25">
      <c r="A65" s="3" t="s">
        <v>6</v>
      </c>
      <c r="B65" s="3">
        <v>27099360</v>
      </c>
      <c r="C65" s="3">
        <v>27099432</v>
      </c>
      <c r="D65" s="3">
        <v>73</v>
      </c>
      <c r="E65" s="3" t="s">
        <v>61</v>
      </c>
      <c r="F65" s="3" t="s">
        <v>60</v>
      </c>
      <c r="G65" s="4">
        <v>4297.196175</v>
      </c>
      <c r="H65" s="4">
        <v>194.66162499999999</v>
      </c>
    </row>
    <row r="66" spans="1:8" x14ac:dyDescent="0.25">
      <c r="A66" s="3" t="s">
        <v>6</v>
      </c>
      <c r="B66" s="3">
        <v>27099402</v>
      </c>
      <c r="C66" s="3">
        <v>27099483</v>
      </c>
      <c r="D66" s="3">
        <v>82</v>
      </c>
      <c r="E66" s="3" t="s">
        <v>59</v>
      </c>
      <c r="F66" s="3" t="s">
        <v>60</v>
      </c>
      <c r="G66" s="4">
        <v>2592.7067750000001</v>
      </c>
      <c r="H66" s="4">
        <v>194.66162499999999</v>
      </c>
    </row>
    <row r="67" spans="1:8" x14ac:dyDescent="0.25">
      <c r="A67" s="3" t="s">
        <v>6</v>
      </c>
      <c r="B67" s="3">
        <v>27099765</v>
      </c>
      <c r="C67" s="3">
        <v>27099842</v>
      </c>
      <c r="D67" s="3">
        <v>78</v>
      </c>
      <c r="E67" s="3" t="s">
        <v>92</v>
      </c>
      <c r="F67" s="3" t="s">
        <v>90</v>
      </c>
      <c r="G67" s="4">
        <v>4412.8766249999999</v>
      </c>
      <c r="H67" s="4">
        <v>140.74247500000001</v>
      </c>
    </row>
    <row r="68" spans="1:8" x14ac:dyDescent="0.25">
      <c r="A68" s="3" t="s">
        <v>6</v>
      </c>
      <c r="B68" s="3">
        <v>27099833</v>
      </c>
      <c r="C68" s="3">
        <v>27099979</v>
      </c>
      <c r="D68" s="3">
        <v>147</v>
      </c>
      <c r="E68" s="3" t="s">
        <v>91</v>
      </c>
      <c r="F68" s="3" t="s">
        <v>90</v>
      </c>
      <c r="G68" s="4">
        <v>4261.8638625000003</v>
      </c>
      <c r="H68" s="4">
        <v>140.74247500000001</v>
      </c>
    </row>
    <row r="69" spans="1:8" x14ac:dyDescent="0.25">
      <c r="A69" s="3" t="s">
        <v>6</v>
      </c>
      <c r="B69" s="3">
        <v>27099978</v>
      </c>
      <c r="C69" s="3">
        <v>27100082</v>
      </c>
      <c r="D69" s="3">
        <v>105</v>
      </c>
      <c r="E69" s="3" t="s">
        <v>89</v>
      </c>
      <c r="F69" s="3" t="s">
        <v>90</v>
      </c>
      <c r="G69" s="4">
        <v>4098.9879874999997</v>
      </c>
      <c r="H69" s="4">
        <v>140.74247500000001</v>
      </c>
    </row>
    <row r="70" spans="1:8" x14ac:dyDescent="0.25">
      <c r="A70" s="3" t="s">
        <v>6</v>
      </c>
      <c r="B70" s="3">
        <v>27099978</v>
      </c>
      <c r="C70" s="3">
        <v>27100082</v>
      </c>
      <c r="D70" s="3">
        <v>105</v>
      </c>
      <c r="E70" s="3" t="s">
        <v>89</v>
      </c>
      <c r="F70" s="3" t="s">
        <v>96</v>
      </c>
      <c r="G70" s="4">
        <v>4098.9879874999997</v>
      </c>
      <c r="H70" s="4">
        <v>135.02302499999999</v>
      </c>
    </row>
    <row r="71" spans="1:8" x14ac:dyDescent="0.25">
      <c r="A71" s="3" t="s">
        <v>6</v>
      </c>
      <c r="B71" s="3">
        <v>27100080</v>
      </c>
      <c r="C71" s="3">
        <v>27100210</v>
      </c>
      <c r="D71" s="3">
        <v>131</v>
      </c>
      <c r="E71" s="3" t="s">
        <v>95</v>
      </c>
      <c r="F71" s="3" t="s">
        <v>96</v>
      </c>
      <c r="G71" s="4">
        <v>2927.7673125000001</v>
      </c>
      <c r="H71" s="4">
        <v>135.02302499999999</v>
      </c>
    </row>
    <row r="72" spans="1:8" x14ac:dyDescent="0.25">
      <c r="A72" s="3" t="s">
        <v>6</v>
      </c>
      <c r="B72" s="3">
        <v>27100176</v>
      </c>
      <c r="C72" s="3">
        <v>27100298</v>
      </c>
      <c r="D72" s="3">
        <v>123</v>
      </c>
      <c r="E72" s="3" t="s">
        <v>53</v>
      </c>
      <c r="F72" s="3" t="s">
        <v>54</v>
      </c>
      <c r="G72" s="4">
        <v>4029.4436375</v>
      </c>
      <c r="H72" s="4">
        <v>219.16918749999999</v>
      </c>
    </row>
    <row r="73" spans="1:8" x14ac:dyDescent="0.25">
      <c r="A73" s="3" t="s">
        <v>6</v>
      </c>
      <c r="B73" s="3">
        <v>27100176</v>
      </c>
      <c r="C73" s="3">
        <v>27100298</v>
      </c>
      <c r="D73" s="3">
        <v>123</v>
      </c>
      <c r="E73" s="3" t="s">
        <v>53</v>
      </c>
      <c r="F73" s="3" t="s">
        <v>96</v>
      </c>
      <c r="G73" s="4">
        <v>4029.4436375</v>
      </c>
      <c r="H73" s="4">
        <v>135.02302499999999</v>
      </c>
    </row>
    <row r="74" spans="1:8" x14ac:dyDescent="0.25">
      <c r="A74" s="3" t="s">
        <v>6</v>
      </c>
      <c r="B74" s="3">
        <v>27100288</v>
      </c>
      <c r="C74" s="3">
        <v>27100417</v>
      </c>
      <c r="D74" s="3">
        <v>130</v>
      </c>
      <c r="E74" s="3" t="s">
        <v>55</v>
      </c>
      <c r="F74" s="3" t="s">
        <v>54</v>
      </c>
      <c r="G74" s="4">
        <v>4957.0213249999997</v>
      </c>
      <c r="H74" s="4">
        <v>219.16918749999999</v>
      </c>
    </row>
    <row r="75" spans="1:8" x14ac:dyDescent="0.25">
      <c r="A75" s="3" t="s">
        <v>6</v>
      </c>
      <c r="B75" s="3">
        <v>27100814</v>
      </c>
      <c r="C75" s="3">
        <v>27100963</v>
      </c>
      <c r="D75" s="3">
        <v>150</v>
      </c>
      <c r="E75" s="3" t="s">
        <v>106</v>
      </c>
      <c r="F75" s="3" t="s">
        <v>107</v>
      </c>
      <c r="G75" s="4">
        <v>1222.4144125</v>
      </c>
      <c r="H75" s="4">
        <v>104.39555</v>
      </c>
    </row>
    <row r="76" spans="1:8" x14ac:dyDescent="0.25">
      <c r="A76" s="3" t="s">
        <v>6</v>
      </c>
      <c r="B76" s="3">
        <v>27100814</v>
      </c>
      <c r="C76" s="3">
        <v>27100963</v>
      </c>
      <c r="D76" s="3">
        <v>150</v>
      </c>
      <c r="E76" s="3" t="s">
        <v>106</v>
      </c>
      <c r="F76" s="3" t="s">
        <v>113</v>
      </c>
      <c r="G76" s="4">
        <v>1222.4144125</v>
      </c>
      <c r="H76" s="4">
        <v>96.841099999999997</v>
      </c>
    </row>
    <row r="77" spans="1:8" x14ac:dyDescent="0.25">
      <c r="A77" s="3" t="s">
        <v>6</v>
      </c>
      <c r="B77" s="3">
        <v>27100896</v>
      </c>
      <c r="C77" s="3">
        <v>27100994</v>
      </c>
      <c r="D77" s="3">
        <v>99</v>
      </c>
      <c r="E77" s="3" t="s">
        <v>108</v>
      </c>
      <c r="F77" s="3" t="s">
        <v>107</v>
      </c>
      <c r="G77" s="4">
        <v>3651.0025500000002</v>
      </c>
      <c r="H77" s="4">
        <v>104.39555</v>
      </c>
    </row>
    <row r="78" spans="1:8" x14ac:dyDescent="0.25">
      <c r="A78" s="3" t="s">
        <v>6</v>
      </c>
      <c r="B78" s="3">
        <v>27100896</v>
      </c>
      <c r="C78" s="3">
        <v>27100994</v>
      </c>
      <c r="D78" s="3">
        <v>99</v>
      </c>
      <c r="E78" s="3" t="s">
        <v>108</v>
      </c>
      <c r="F78" s="3" t="s">
        <v>113</v>
      </c>
      <c r="G78" s="4">
        <v>3651.0025500000002</v>
      </c>
      <c r="H78" s="4">
        <v>96.841099999999997</v>
      </c>
    </row>
    <row r="79" spans="1:8" x14ac:dyDescent="0.25">
      <c r="A79" s="3" t="s">
        <v>6</v>
      </c>
      <c r="B79" s="3">
        <v>27100994</v>
      </c>
      <c r="C79" s="3">
        <v>27101125</v>
      </c>
      <c r="D79" s="3">
        <v>132</v>
      </c>
      <c r="E79" s="3" t="s">
        <v>19</v>
      </c>
      <c r="F79" s="3" t="s">
        <v>16</v>
      </c>
      <c r="G79" s="4">
        <v>3346.8282374999999</v>
      </c>
      <c r="H79" s="4">
        <v>516.58834999999999</v>
      </c>
    </row>
    <row r="80" spans="1:8" x14ac:dyDescent="0.25">
      <c r="A80" s="3" t="s">
        <v>6</v>
      </c>
      <c r="B80" s="3">
        <v>27100994</v>
      </c>
      <c r="C80" s="3">
        <v>27101125</v>
      </c>
      <c r="D80" s="3">
        <v>132</v>
      </c>
      <c r="E80" s="3" t="s">
        <v>19</v>
      </c>
      <c r="F80" s="3" t="s">
        <v>113</v>
      </c>
      <c r="G80" s="4">
        <v>3346.8282374999999</v>
      </c>
      <c r="H80" s="4">
        <v>96.841099999999997</v>
      </c>
    </row>
    <row r="81" spans="1:8" x14ac:dyDescent="0.25">
      <c r="A81" s="3" t="s">
        <v>6</v>
      </c>
      <c r="B81" s="3">
        <v>27101097</v>
      </c>
      <c r="C81" s="3">
        <v>27101178</v>
      </c>
      <c r="D81" s="3">
        <v>82</v>
      </c>
      <c r="E81" s="3" t="s">
        <v>17</v>
      </c>
      <c r="F81" s="3" t="s">
        <v>16</v>
      </c>
      <c r="G81" s="4">
        <v>582.72377500000005</v>
      </c>
      <c r="H81" s="4">
        <v>516.58834999999999</v>
      </c>
    </row>
    <row r="82" spans="1:8" x14ac:dyDescent="0.25">
      <c r="A82" s="3" t="s">
        <v>6</v>
      </c>
      <c r="B82" s="3">
        <v>27101097</v>
      </c>
      <c r="C82" s="3">
        <v>27101178</v>
      </c>
      <c r="D82" s="3">
        <v>82</v>
      </c>
      <c r="E82" s="3" t="s">
        <v>17</v>
      </c>
      <c r="F82" s="3" t="s">
        <v>113</v>
      </c>
      <c r="G82" s="4">
        <v>582.72377500000005</v>
      </c>
      <c r="H82" s="4">
        <v>96.841099999999997</v>
      </c>
    </row>
    <row r="83" spans="1:8" x14ac:dyDescent="0.25">
      <c r="A83" s="3" t="s">
        <v>6</v>
      </c>
      <c r="B83" s="3">
        <v>27101158</v>
      </c>
      <c r="C83" s="3">
        <v>27101287</v>
      </c>
      <c r="D83" s="3">
        <v>130</v>
      </c>
      <c r="E83" s="3" t="s">
        <v>18</v>
      </c>
      <c r="F83" s="3" t="s">
        <v>16</v>
      </c>
      <c r="G83" s="4">
        <v>1591.6443750000001</v>
      </c>
      <c r="H83" s="4">
        <v>516.58834999999999</v>
      </c>
    </row>
    <row r="84" spans="1:8" x14ac:dyDescent="0.25">
      <c r="A84" s="3" t="s">
        <v>6</v>
      </c>
      <c r="B84" s="3">
        <v>27101256</v>
      </c>
      <c r="C84" s="3">
        <v>27101335</v>
      </c>
      <c r="D84" s="3">
        <v>80</v>
      </c>
      <c r="E84" s="3" t="s">
        <v>15</v>
      </c>
      <c r="F84" s="3" t="s">
        <v>16</v>
      </c>
      <c r="G84" s="4">
        <v>363.91615000000002</v>
      </c>
      <c r="H84" s="4">
        <v>516.58834999999999</v>
      </c>
    </row>
    <row r="85" spans="1:8" x14ac:dyDescent="0.25">
      <c r="A85" s="3" t="s">
        <v>6</v>
      </c>
      <c r="B85" s="3">
        <v>27101256</v>
      </c>
      <c r="C85" s="3">
        <v>27101335</v>
      </c>
      <c r="D85" s="3">
        <v>80</v>
      </c>
      <c r="E85" s="3" t="s">
        <v>15</v>
      </c>
      <c r="F85" s="3" t="s">
        <v>125</v>
      </c>
      <c r="G85" s="4">
        <v>363.91615000000002</v>
      </c>
      <c r="H85" s="4">
        <v>37.947137499999997</v>
      </c>
    </row>
    <row r="86" spans="1:8" x14ac:dyDescent="0.25">
      <c r="A86" s="3" t="s">
        <v>6</v>
      </c>
      <c r="B86" s="3">
        <v>27101320</v>
      </c>
      <c r="C86" s="3">
        <v>27101450</v>
      </c>
      <c r="D86" s="3">
        <v>131</v>
      </c>
      <c r="E86" s="3" t="s">
        <v>126</v>
      </c>
      <c r="F86" s="3" t="s">
        <v>125</v>
      </c>
      <c r="G86" s="4">
        <v>2087.0798125000001</v>
      </c>
      <c r="H86" s="4">
        <v>37.947137499999997</v>
      </c>
    </row>
    <row r="87" spans="1:8" x14ac:dyDescent="0.25">
      <c r="A87" s="3" t="s">
        <v>6</v>
      </c>
      <c r="B87" s="3">
        <v>27101433</v>
      </c>
      <c r="C87" s="3">
        <v>27101513</v>
      </c>
      <c r="D87" s="3">
        <v>81</v>
      </c>
      <c r="E87" s="3" t="s">
        <v>127</v>
      </c>
      <c r="F87" s="3" t="s">
        <v>125</v>
      </c>
      <c r="G87" s="4">
        <v>4249.0749999999998</v>
      </c>
      <c r="H87" s="4">
        <v>37.947137499999997</v>
      </c>
    </row>
    <row r="88" spans="1:8" x14ac:dyDescent="0.25">
      <c r="A88" s="3" t="s">
        <v>6</v>
      </c>
      <c r="B88" s="3">
        <v>27101485</v>
      </c>
      <c r="C88" s="3">
        <v>27101614</v>
      </c>
      <c r="D88" s="3">
        <v>130</v>
      </c>
      <c r="E88" s="3" t="s">
        <v>9</v>
      </c>
      <c r="F88" s="3" t="s">
        <v>8</v>
      </c>
      <c r="G88" s="4">
        <v>1419.5387499999999</v>
      </c>
      <c r="H88" s="4">
        <v>572.81346250000001</v>
      </c>
    </row>
    <row r="89" spans="1:8" x14ac:dyDescent="0.25">
      <c r="A89" s="3" t="s">
        <v>6</v>
      </c>
      <c r="B89" s="3">
        <v>27101485</v>
      </c>
      <c r="C89" s="3">
        <v>27101614</v>
      </c>
      <c r="D89" s="3">
        <v>130</v>
      </c>
      <c r="E89" s="3" t="s">
        <v>9</v>
      </c>
      <c r="F89" s="3" t="s">
        <v>125</v>
      </c>
      <c r="G89" s="4">
        <v>1419.5387499999999</v>
      </c>
      <c r="H89" s="4">
        <v>37.947137499999997</v>
      </c>
    </row>
    <row r="90" spans="1:8" x14ac:dyDescent="0.25">
      <c r="A90" s="3" t="s">
        <v>6</v>
      </c>
      <c r="B90" s="3">
        <v>27101570</v>
      </c>
      <c r="C90" s="3">
        <v>27101691</v>
      </c>
      <c r="D90" s="3">
        <v>122</v>
      </c>
      <c r="E90" s="3" t="s">
        <v>7</v>
      </c>
      <c r="F90" s="3" t="s">
        <v>8</v>
      </c>
      <c r="G90" s="4">
        <v>445.84196250000002</v>
      </c>
      <c r="H90" s="4">
        <v>572.81346250000001</v>
      </c>
    </row>
    <row r="91" spans="1:8" x14ac:dyDescent="0.25">
      <c r="A91" s="3" t="s">
        <v>6</v>
      </c>
      <c r="B91" s="3">
        <v>27101642</v>
      </c>
      <c r="C91" s="3">
        <v>27101727</v>
      </c>
      <c r="D91" s="3">
        <v>86</v>
      </c>
      <c r="E91" s="3" t="s">
        <v>10</v>
      </c>
      <c r="F91" s="3" t="s">
        <v>8</v>
      </c>
      <c r="G91" s="4">
        <v>3992.6426375000001</v>
      </c>
      <c r="H91" s="4">
        <v>572.81346250000001</v>
      </c>
    </row>
    <row r="92" spans="1:8" x14ac:dyDescent="0.25">
      <c r="A92" s="3" t="s">
        <v>6</v>
      </c>
      <c r="B92" s="3">
        <v>27102049</v>
      </c>
      <c r="C92" s="3">
        <v>27102127</v>
      </c>
      <c r="D92" s="3">
        <v>79</v>
      </c>
      <c r="E92" s="3" t="s">
        <v>103</v>
      </c>
      <c r="F92" s="3" t="s">
        <v>101</v>
      </c>
      <c r="G92" s="4">
        <v>10394.475974999999</v>
      </c>
      <c r="H92" s="4">
        <v>123.38907500000001</v>
      </c>
    </row>
    <row r="93" spans="1:8" x14ac:dyDescent="0.25">
      <c r="A93" s="3" t="s">
        <v>6</v>
      </c>
      <c r="B93" s="3">
        <v>27102068</v>
      </c>
      <c r="C93" s="3">
        <v>27102199</v>
      </c>
      <c r="D93" s="3">
        <v>132</v>
      </c>
      <c r="E93" s="3" t="s">
        <v>102</v>
      </c>
      <c r="F93" s="3" t="s">
        <v>101</v>
      </c>
      <c r="G93" s="4">
        <v>5332.5372125000004</v>
      </c>
      <c r="H93" s="4">
        <v>123.38907500000001</v>
      </c>
    </row>
    <row r="94" spans="1:8" x14ac:dyDescent="0.25">
      <c r="A94" s="3" t="s">
        <v>6</v>
      </c>
      <c r="B94" s="3">
        <v>27102171</v>
      </c>
      <c r="C94" s="3">
        <v>27102253</v>
      </c>
      <c r="D94" s="3">
        <v>83</v>
      </c>
      <c r="E94" s="3" t="s">
        <v>100</v>
      </c>
      <c r="F94" s="3" t="s">
        <v>101</v>
      </c>
      <c r="G94" s="4">
        <v>4395.16615</v>
      </c>
      <c r="H94" s="4">
        <v>123.38907500000001</v>
      </c>
    </row>
    <row r="95" spans="1:8" x14ac:dyDescent="0.25">
      <c r="A95" s="3" t="s">
        <v>6</v>
      </c>
      <c r="B95" s="3">
        <v>27105496</v>
      </c>
      <c r="C95" s="3">
        <v>27105615</v>
      </c>
      <c r="D95" s="3">
        <v>120</v>
      </c>
      <c r="E95" s="3" t="s">
        <v>27</v>
      </c>
      <c r="F95" s="3" t="s">
        <v>26</v>
      </c>
      <c r="G95" s="4">
        <v>3635.6922249999998</v>
      </c>
      <c r="H95" s="4">
        <v>349.38716249999999</v>
      </c>
    </row>
    <row r="96" spans="1:8" x14ac:dyDescent="0.25">
      <c r="A96" s="3" t="s">
        <v>6</v>
      </c>
      <c r="B96" s="3">
        <v>27105603</v>
      </c>
      <c r="C96" s="3">
        <v>27105697</v>
      </c>
      <c r="D96" s="3">
        <v>95</v>
      </c>
      <c r="E96" s="3" t="s">
        <v>25</v>
      </c>
      <c r="F96" s="3" t="s">
        <v>26</v>
      </c>
      <c r="G96" s="4">
        <v>1234.1569</v>
      </c>
      <c r="H96" s="4">
        <v>349.38716249999999</v>
      </c>
    </row>
    <row r="97" spans="1:8" x14ac:dyDescent="0.25">
      <c r="A97" s="3" t="s">
        <v>6</v>
      </c>
      <c r="B97" s="3">
        <v>27105603</v>
      </c>
      <c r="C97" s="3">
        <v>27105697</v>
      </c>
      <c r="D97" s="3">
        <v>95</v>
      </c>
      <c r="E97" s="3" t="s">
        <v>25</v>
      </c>
      <c r="F97" s="3" t="s">
        <v>71</v>
      </c>
      <c r="G97" s="4">
        <v>1234.1569</v>
      </c>
      <c r="H97" s="4">
        <v>171.51783750000001</v>
      </c>
    </row>
    <row r="98" spans="1:8" x14ac:dyDescent="0.25">
      <c r="A98" s="3" t="s">
        <v>6</v>
      </c>
      <c r="B98" s="3">
        <v>27105646</v>
      </c>
      <c r="C98" s="3">
        <v>27105756</v>
      </c>
      <c r="D98" s="3">
        <v>111</v>
      </c>
      <c r="E98" s="3" t="s">
        <v>73</v>
      </c>
      <c r="F98" s="3" t="s">
        <v>71</v>
      </c>
      <c r="G98" s="4">
        <v>3511.1261374999999</v>
      </c>
      <c r="H98" s="4">
        <v>171.51783750000001</v>
      </c>
    </row>
    <row r="99" spans="1:8" x14ac:dyDescent="0.25">
      <c r="A99" s="3" t="s">
        <v>6</v>
      </c>
      <c r="B99" s="3">
        <v>27105752</v>
      </c>
      <c r="C99" s="3">
        <v>27105821</v>
      </c>
      <c r="D99" s="3">
        <v>70</v>
      </c>
      <c r="E99" s="3" t="s">
        <v>72</v>
      </c>
      <c r="F99" s="3" t="s">
        <v>71</v>
      </c>
      <c r="G99" s="4">
        <v>3248.7590500000001</v>
      </c>
      <c r="H99" s="4">
        <v>171.51783750000001</v>
      </c>
    </row>
    <row r="100" spans="1:8" x14ac:dyDescent="0.25">
      <c r="A100" s="3" t="s">
        <v>6</v>
      </c>
      <c r="B100" s="3">
        <v>27105791</v>
      </c>
      <c r="C100" s="3">
        <v>27105896</v>
      </c>
      <c r="D100" s="3">
        <v>106</v>
      </c>
      <c r="E100" s="3" t="s">
        <v>46</v>
      </c>
      <c r="F100" s="3" t="s">
        <v>47</v>
      </c>
      <c r="G100" s="4">
        <v>3354.5714374999998</v>
      </c>
      <c r="H100" s="4">
        <v>231.67137500000001</v>
      </c>
    </row>
    <row r="101" spans="1:8" x14ac:dyDescent="0.25">
      <c r="A101" s="3" t="s">
        <v>6</v>
      </c>
      <c r="B101" s="3">
        <v>27105791</v>
      </c>
      <c r="C101" s="3">
        <v>27105896</v>
      </c>
      <c r="D101" s="3">
        <v>106</v>
      </c>
      <c r="E101" s="3" t="s">
        <v>46</v>
      </c>
      <c r="F101" s="3" t="s">
        <v>71</v>
      </c>
      <c r="G101" s="4">
        <v>3354.5714374999998</v>
      </c>
      <c r="H101" s="4">
        <v>171.51783750000001</v>
      </c>
    </row>
    <row r="102" spans="1:8" x14ac:dyDescent="0.25">
      <c r="A102" s="3" t="s">
        <v>6</v>
      </c>
      <c r="B102" s="3">
        <v>27105881</v>
      </c>
      <c r="C102" s="3">
        <v>27105961</v>
      </c>
      <c r="D102" s="3">
        <v>81</v>
      </c>
      <c r="E102" s="3" t="s">
        <v>48</v>
      </c>
      <c r="F102" s="3" t="s">
        <v>47</v>
      </c>
      <c r="G102" s="4">
        <v>4414.171875</v>
      </c>
      <c r="H102" s="4">
        <v>231.67137500000001</v>
      </c>
    </row>
    <row r="103" spans="1:8" x14ac:dyDescent="0.25">
      <c r="A103" s="3" t="s">
        <v>6</v>
      </c>
      <c r="B103" s="3">
        <v>27105926</v>
      </c>
      <c r="C103" s="3">
        <v>27106058</v>
      </c>
      <c r="D103" s="3">
        <v>133</v>
      </c>
      <c r="E103" s="3" t="s">
        <v>35</v>
      </c>
      <c r="F103" s="3" t="s">
        <v>33</v>
      </c>
      <c r="G103" s="4">
        <v>3994.4687374999999</v>
      </c>
      <c r="H103" s="4">
        <v>294.3234875</v>
      </c>
    </row>
    <row r="104" spans="1:8" x14ac:dyDescent="0.25">
      <c r="A104" s="3" t="s">
        <v>6</v>
      </c>
      <c r="B104" s="3">
        <v>27105926</v>
      </c>
      <c r="C104" s="3">
        <v>27106058</v>
      </c>
      <c r="D104" s="3">
        <v>133</v>
      </c>
      <c r="E104" s="3" t="s">
        <v>35</v>
      </c>
      <c r="F104" s="3" t="s">
        <v>47</v>
      </c>
      <c r="G104" s="4">
        <v>3994.4687374999999</v>
      </c>
      <c r="H104" s="4">
        <v>231.67137500000001</v>
      </c>
    </row>
    <row r="105" spans="1:8" x14ac:dyDescent="0.25">
      <c r="A105" s="3" t="s">
        <v>6</v>
      </c>
      <c r="B105" s="3">
        <v>27106054</v>
      </c>
      <c r="C105" s="3">
        <v>27106135</v>
      </c>
      <c r="D105" s="3">
        <v>82</v>
      </c>
      <c r="E105" s="3" t="s">
        <v>32</v>
      </c>
      <c r="F105" s="3" t="s">
        <v>33</v>
      </c>
      <c r="G105" s="4">
        <v>3723.7036874999999</v>
      </c>
      <c r="H105" s="4">
        <v>294.3234875</v>
      </c>
    </row>
    <row r="106" spans="1:8" x14ac:dyDescent="0.25">
      <c r="A106" s="3" t="s">
        <v>6</v>
      </c>
      <c r="B106" s="3">
        <v>27106096</v>
      </c>
      <c r="C106" s="3">
        <v>27106194</v>
      </c>
      <c r="D106" s="3">
        <v>99</v>
      </c>
      <c r="E106" s="3" t="s">
        <v>37</v>
      </c>
      <c r="F106" s="3" t="s">
        <v>33</v>
      </c>
      <c r="G106" s="4">
        <v>5627.5676125</v>
      </c>
      <c r="H106" s="4">
        <v>294.3234875</v>
      </c>
    </row>
    <row r="107" spans="1:8" x14ac:dyDescent="0.25">
      <c r="A107" s="3" t="s">
        <v>6</v>
      </c>
      <c r="B107" s="3">
        <v>27106191</v>
      </c>
      <c r="C107" s="3">
        <v>27106289</v>
      </c>
      <c r="D107" s="3">
        <v>99</v>
      </c>
      <c r="E107" s="3" t="s">
        <v>34</v>
      </c>
      <c r="F107" s="3" t="s">
        <v>33</v>
      </c>
      <c r="G107" s="4">
        <v>3822.3431125000002</v>
      </c>
      <c r="H107" s="4">
        <v>294.3234875</v>
      </c>
    </row>
    <row r="108" spans="1:8" x14ac:dyDescent="0.25">
      <c r="A108" s="3" t="s">
        <v>6</v>
      </c>
      <c r="B108" s="3">
        <v>27106191</v>
      </c>
      <c r="C108" s="3">
        <v>27106289</v>
      </c>
      <c r="D108" s="3">
        <v>99</v>
      </c>
      <c r="E108" s="3" t="s">
        <v>34</v>
      </c>
      <c r="F108" s="3" t="s">
        <v>104</v>
      </c>
      <c r="G108" s="4">
        <v>3822.3431125000002</v>
      </c>
      <c r="H108" s="4">
        <v>122.006975</v>
      </c>
    </row>
    <row r="109" spans="1:8" x14ac:dyDescent="0.25">
      <c r="A109" s="3" t="s">
        <v>6</v>
      </c>
      <c r="B109" s="3">
        <v>27106227</v>
      </c>
      <c r="C109" s="3">
        <v>27106356</v>
      </c>
      <c r="D109" s="3">
        <v>130</v>
      </c>
      <c r="E109" s="3" t="s">
        <v>36</v>
      </c>
      <c r="F109" s="3" t="s">
        <v>33</v>
      </c>
      <c r="G109" s="4">
        <v>4662.6376</v>
      </c>
      <c r="H109" s="4">
        <v>294.3234875</v>
      </c>
    </row>
    <row r="110" spans="1:8" x14ac:dyDescent="0.25">
      <c r="A110" s="3" t="s">
        <v>6</v>
      </c>
      <c r="B110" s="3">
        <v>27106227</v>
      </c>
      <c r="C110" s="3">
        <v>27106356</v>
      </c>
      <c r="D110" s="3">
        <v>130</v>
      </c>
      <c r="E110" s="3" t="s">
        <v>36</v>
      </c>
      <c r="F110" s="3" t="s">
        <v>104</v>
      </c>
      <c r="G110" s="4">
        <v>4662.6376</v>
      </c>
      <c r="H110" s="4">
        <v>122.006975</v>
      </c>
    </row>
    <row r="111" spans="1:8" x14ac:dyDescent="0.25">
      <c r="A111" s="3" t="s">
        <v>6</v>
      </c>
      <c r="B111" s="3">
        <v>27106356</v>
      </c>
      <c r="C111" s="3">
        <v>27106438</v>
      </c>
      <c r="D111" s="3">
        <v>83</v>
      </c>
      <c r="E111" s="3" t="s">
        <v>87</v>
      </c>
      <c r="F111" s="3" t="s">
        <v>84</v>
      </c>
      <c r="G111" s="4">
        <v>4155.2866000000004</v>
      </c>
      <c r="H111" s="4">
        <v>144.05760000000001</v>
      </c>
    </row>
    <row r="112" spans="1:8" x14ac:dyDescent="0.25">
      <c r="A112" s="3" t="s">
        <v>6</v>
      </c>
      <c r="B112" s="3">
        <v>27106356</v>
      </c>
      <c r="C112" s="3">
        <v>27106438</v>
      </c>
      <c r="D112" s="3">
        <v>83</v>
      </c>
      <c r="E112" s="3" t="s">
        <v>87</v>
      </c>
      <c r="F112" s="3" t="s">
        <v>104</v>
      </c>
      <c r="G112" s="4">
        <v>4155.2866000000004</v>
      </c>
      <c r="H112" s="4">
        <v>122.006975</v>
      </c>
    </row>
    <row r="113" spans="1:8" x14ac:dyDescent="0.25">
      <c r="A113" s="3" t="s">
        <v>6</v>
      </c>
      <c r="B113" s="3">
        <v>27106388</v>
      </c>
      <c r="C113" s="3">
        <v>27106504</v>
      </c>
      <c r="D113" s="3">
        <v>117</v>
      </c>
      <c r="E113" s="3" t="s">
        <v>86</v>
      </c>
      <c r="F113" s="3" t="s">
        <v>84</v>
      </c>
      <c r="G113" s="4">
        <v>1695.4795375000001</v>
      </c>
      <c r="H113" s="4">
        <v>144.05760000000001</v>
      </c>
    </row>
    <row r="114" spans="1:8" x14ac:dyDescent="0.25">
      <c r="A114" s="3" t="s">
        <v>6</v>
      </c>
      <c r="B114" s="3">
        <v>27106388</v>
      </c>
      <c r="C114" s="3">
        <v>27106504</v>
      </c>
      <c r="D114" s="3">
        <v>117</v>
      </c>
      <c r="E114" s="3" t="s">
        <v>86</v>
      </c>
      <c r="F114" s="3" t="s">
        <v>104</v>
      </c>
      <c r="G114" s="4">
        <v>1695.4795375000001</v>
      </c>
      <c r="H114" s="4">
        <v>122.006975</v>
      </c>
    </row>
    <row r="115" spans="1:8" x14ac:dyDescent="0.25">
      <c r="A115" s="3" t="s">
        <v>6</v>
      </c>
      <c r="B115" s="3">
        <v>27106497</v>
      </c>
      <c r="C115" s="3">
        <v>27106574</v>
      </c>
      <c r="D115" s="3">
        <v>78</v>
      </c>
      <c r="E115" s="3" t="s">
        <v>85</v>
      </c>
      <c r="F115" s="3" t="s">
        <v>84</v>
      </c>
      <c r="G115" s="4">
        <v>999.54868750000003</v>
      </c>
      <c r="H115" s="4">
        <v>144.05760000000001</v>
      </c>
    </row>
    <row r="116" spans="1:8" x14ac:dyDescent="0.25">
      <c r="A116" s="3" t="s">
        <v>6</v>
      </c>
      <c r="B116" s="3">
        <v>27106535</v>
      </c>
      <c r="C116" s="3">
        <v>27106654</v>
      </c>
      <c r="D116" s="3">
        <v>120</v>
      </c>
      <c r="E116" s="3" t="s">
        <v>83</v>
      </c>
      <c r="F116" s="3" t="s">
        <v>84</v>
      </c>
      <c r="G116" s="4">
        <v>420.82877500000001</v>
      </c>
      <c r="H116" s="4">
        <v>144.05760000000001</v>
      </c>
    </row>
    <row r="117" spans="1:8" x14ac:dyDescent="0.25">
      <c r="A117" s="3" t="s">
        <v>6</v>
      </c>
      <c r="B117" s="3">
        <v>27106535</v>
      </c>
      <c r="C117" s="3">
        <v>27106654</v>
      </c>
      <c r="D117" s="3">
        <v>120</v>
      </c>
      <c r="E117" s="3" t="s">
        <v>83</v>
      </c>
      <c r="F117" s="3" t="s">
        <v>116</v>
      </c>
      <c r="G117" s="4">
        <v>420.82877500000001</v>
      </c>
      <c r="H117" s="4">
        <v>79.9677875</v>
      </c>
    </row>
    <row r="118" spans="1:8" x14ac:dyDescent="0.25">
      <c r="A118" s="3" t="s">
        <v>6</v>
      </c>
      <c r="B118" s="3">
        <v>27106630</v>
      </c>
      <c r="C118" s="3">
        <v>27106732</v>
      </c>
      <c r="D118" s="3">
        <v>103</v>
      </c>
      <c r="E118" s="3" t="s">
        <v>88</v>
      </c>
      <c r="F118" s="3" t="s">
        <v>84</v>
      </c>
      <c r="G118" s="4">
        <v>7004.8970625000002</v>
      </c>
      <c r="H118" s="4">
        <v>144.05760000000001</v>
      </c>
    </row>
    <row r="119" spans="1:8" x14ac:dyDescent="0.25">
      <c r="A119" s="3" t="s">
        <v>6</v>
      </c>
      <c r="B119" s="3">
        <v>27106630</v>
      </c>
      <c r="C119" s="3">
        <v>27106732</v>
      </c>
      <c r="D119" s="3">
        <v>103</v>
      </c>
      <c r="E119" s="3" t="s">
        <v>88</v>
      </c>
      <c r="F119" s="3" t="s">
        <v>116</v>
      </c>
      <c r="G119" s="4">
        <v>7004.8970625000002</v>
      </c>
      <c r="H119" s="4">
        <v>79.9677875</v>
      </c>
    </row>
    <row r="120" spans="1:8" x14ac:dyDescent="0.25">
      <c r="A120" s="3" t="s">
        <v>6</v>
      </c>
      <c r="B120" s="3">
        <v>27106692</v>
      </c>
      <c r="C120" s="3">
        <v>27106822</v>
      </c>
      <c r="D120" s="3">
        <v>131</v>
      </c>
      <c r="E120" s="3" t="s">
        <v>117</v>
      </c>
      <c r="F120" s="3" t="s">
        <v>116</v>
      </c>
      <c r="G120" s="4">
        <v>943.83271249999996</v>
      </c>
      <c r="H120" s="4">
        <v>79.9677875</v>
      </c>
    </row>
    <row r="121" spans="1:8" x14ac:dyDescent="0.25">
      <c r="A121" s="3" t="s">
        <v>6</v>
      </c>
      <c r="B121" s="3">
        <v>27106805</v>
      </c>
      <c r="C121" s="3">
        <v>27106891</v>
      </c>
      <c r="D121" s="3">
        <v>87</v>
      </c>
      <c r="E121" s="3" t="s">
        <v>22</v>
      </c>
      <c r="F121" s="3" t="s">
        <v>21</v>
      </c>
      <c r="G121" s="4">
        <v>3244.7485624999999</v>
      </c>
      <c r="H121" s="4">
        <v>443.44887499999999</v>
      </c>
    </row>
    <row r="122" spans="1:8" x14ac:dyDescent="0.25">
      <c r="A122" s="3" t="s">
        <v>6</v>
      </c>
      <c r="B122" s="3">
        <v>27106805</v>
      </c>
      <c r="C122" s="3">
        <v>27106891</v>
      </c>
      <c r="D122" s="3">
        <v>87</v>
      </c>
      <c r="E122" s="3" t="s">
        <v>22</v>
      </c>
      <c r="F122" s="3" t="s">
        <v>116</v>
      </c>
      <c r="G122" s="4">
        <v>3244.7485624999999</v>
      </c>
      <c r="H122" s="4">
        <v>79.9677875</v>
      </c>
    </row>
    <row r="123" spans="1:8" x14ac:dyDescent="0.25">
      <c r="A123" s="3" t="s">
        <v>6</v>
      </c>
      <c r="B123" s="3">
        <v>27106857</v>
      </c>
      <c r="C123" s="3">
        <v>27106983</v>
      </c>
      <c r="D123" s="3">
        <v>127</v>
      </c>
      <c r="E123" s="3" t="s">
        <v>23</v>
      </c>
      <c r="F123" s="3" t="s">
        <v>21</v>
      </c>
      <c r="G123" s="4">
        <v>5354.7817375000004</v>
      </c>
      <c r="H123" s="4">
        <v>443.44887499999999</v>
      </c>
    </row>
    <row r="124" spans="1:8" x14ac:dyDescent="0.25">
      <c r="A124" s="3" t="s">
        <v>6</v>
      </c>
      <c r="B124" s="3">
        <v>27106971</v>
      </c>
      <c r="C124" s="3">
        <v>27107053</v>
      </c>
      <c r="D124" s="3">
        <v>83</v>
      </c>
      <c r="E124" s="3" t="s">
        <v>24</v>
      </c>
      <c r="F124" s="3" t="s">
        <v>21</v>
      </c>
      <c r="G124" s="4">
        <v>8558.0503000000008</v>
      </c>
      <c r="H124" s="4">
        <v>443.44887499999999</v>
      </c>
    </row>
    <row r="125" spans="1:8" x14ac:dyDescent="0.25">
      <c r="A125" s="3" t="s">
        <v>6</v>
      </c>
      <c r="B125" s="3">
        <v>27106971</v>
      </c>
      <c r="C125" s="3">
        <v>27107053</v>
      </c>
      <c r="D125" s="3">
        <v>83</v>
      </c>
      <c r="E125" s="3" t="s">
        <v>24</v>
      </c>
      <c r="F125" s="3" t="s">
        <v>63</v>
      </c>
      <c r="G125" s="4">
        <v>8558.0503000000008</v>
      </c>
      <c r="H125" s="4">
        <v>191.430925</v>
      </c>
    </row>
    <row r="126" spans="1:8" x14ac:dyDescent="0.25">
      <c r="A126" s="3" t="s">
        <v>6</v>
      </c>
      <c r="B126" s="3">
        <v>27107012</v>
      </c>
      <c r="C126" s="3">
        <v>27107146</v>
      </c>
      <c r="D126" s="3">
        <v>135</v>
      </c>
      <c r="E126" s="3" t="s">
        <v>20</v>
      </c>
      <c r="F126" s="3" t="s">
        <v>21</v>
      </c>
      <c r="G126" s="4">
        <v>1772.6427249999999</v>
      </c>
      <c r="H126" s="4">
        <v>443.44887499999999</v>
      </c>
    </row>
    <row r="127" spans="1:8" x14ac:dyDescent="0.25">
      <c r="A127" s="3" t="s">
        <v>6</v>
      </c>
      <c r="B127" s="3">
        <v>27107012</v>
      </c>
      <c r="C127" s="3">
        <v>27107146</v>
      </c>
      <c r="D127" s="3">
        <v>135</v>
      </c>
      <c r="E127" s="3" t="s">
        <v>20</v>
      </c>
      <c r="F127" s="3" t="s">
        <v>63</v>
      </c>
      <c r="G127" s="4">
        <v>1772.6427249999999</v>
      </c>
      <c r="H127" s="4">
        <v>191.430925</v>
      </c>
    </row>
    <row r="128" spans="1:8" x14ac:dyDescent="0.25">
      <c r="A128" s="3" t="s">
        <v>6</v>
      </c>
      <c r="B128" s="3">
        <v>27107144</v>
      </c>
      <c r="C128" s="3">
        <v>27107220</v>
      </c>
      <c r="D128" s="3">
        <v>77</v>
      </c>
      <c r="E128" s="3" t="s">
        <v>64</v>
      </c>
      <c r="F128" s="3" t="s">
        <v>63</v>
      </c>
      <c r="G128" s="4">
        <v>2472.9621625</v>
      </c>
      <c r="H128" s="4">
        <v>191.430925</v>
      </c>
    </row>
    <row r="129" spans="1:9" x14ac:dyDescent="0.25">
      <c r="A129" s="6" t="s">
        <v>6</v>
      </c>
      <c r="B129" s="6">
        <v>27107177</v>
      </c>
      <c r="C129" s="6">
        <v>27107279</v>
      </c>
      <c r="D129" s="6">
        <v>103</v>
      </c>
      <c r="E129" s="6" t="s">
        <v>65</v>
      </c>
      <c r="F129" s="6" t="s">
        <v>63</v>
      </c>
      <c r="G129" s="7">
        <v>6725.6838125000004</v>
      </c>
      <c r="H129" s="7">
        <v>191.430925</v>
      </c>
    </row>
    <row r="130" spans="1:9" x14ac:dyDescent="0.25">
      <c r="G130" s="8">
        <f>AVERAGE(G2:G129)</f>
        <v>3192.3911597656243</v>
      </c>
      <c r="H130" s="8">
        <f>AVERAGE(H2:H129)</f>
        <v>181.17923925781255</v>
      </c>
      <c r="I130" t="s">
        <v>179</v>
      </c>
    </row>
  </sheetData>
  <autoFilter ref="A1:K1" xr:uid="{412240A0-472E-400C-B56B-4FC1CD458779}">
    <sortState xmlns:xlrd2="http://schemas.microsoft.com/office/spreadsheetml/2017/richdata2" ref="A2:K129">
      <sortCondition ref="B1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65EFF-DEE5-4A72-BC4D-077EA3481546}">
  <dimension ref="A1:I32"/>
  <sheetViews>
    <sheetView workbookViewId="0">
      <selection activeCell="H2" sqref="H2"/>
    </sheetView>
  </sheetViews>
  <sheetFormatPr defaultColWidth="11.42578125" defaultRowHeight="15" x14ac:dyDescent="0.25"/>
  <cols>
    <col min="5" max="5" width="26.140625" customWidth="1"/>
    <col min="6" max="6" width="29.140625" customWidth="1"/>
    <col min="7" max="8" width="18.7109375" customWidth="1"/>
    <col min="9" max="9" width="19" customWidth="1"/>
  </cols>
  <sheetData>
    <row r="1" spans="1:8" s="9" customFormat="1" ht="12.75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189</v>
      </c>
      <c r="G1" s="10" t="s">
        <v>5</v>
      </c>
      <c r="H1" s="10" t="s">
        <v>190</v>
      </c>
    </row>
    <row r="2" spans="1:8" x14ac:dyDescent="0.25">
      <c r="A2" s="3" t="s">
        <v>144</v>
      </c>
      <c r="B2" s="3">
        <v>7572833</v>
      </c>
      <c r="C2" s="3">
        <v>7572936</v>
      </c>
      <c r="D2" s="3">
        <v>104</v>
      </c>
      <c r="E2" s="3" t="s">
        <v>145</v>
      </c>
      <c r="F2" s="3" t="s">
        <v>146</v>
      </c>
      <c r="G2" s="4">
        <v>1486.5436875</v>
      </c>
      <c r="H2" s="4">
        <v>62.072924999999998</v>
      </c>
    </row>
    <row r="3" spans="1:8" x14ac:dyDescent="0.25">
      <c r="A3" s="3" t="s">
        <v>144</v>
      </c>
      <c r="B3" s="3">
        <v>7572930</v>
      </c>
      <c r="C3" s="3">
        <v>7573021</v>
      </c>
      <c r="D3" s="3">
        <v>92</v>
      </c>
      <c r="E3" s="3" t="s">
        <v>147</v>
      </c>
      <c r="F3" s="3" t="s">
        <v>146</v>
      </c>
      <c r="G3" s="4">
        <v>1733.4382000000001</v>
      </c>
      <c r="H3" s="4">
        <v>62.072924999999998</v>
      </c>
    </row>
    <row r="4" spans="1:8" x14ac:dyDescent="0.25">
      <c r="A4" s="3" t="s">
        <v>144</v>
      </c>
      <c r="B4" s="3">
        <v>7573883</v>
      </c>
      <c r="C4" s="3">
        <v>7573977</v>
      </c>
      <c r="D4" s="3">
        <v>95</v>
      </c>
      <c r="E4" s="3" t="s">
        <v>148</v>
      </c>
      <c r="F4" s="3" t="s">
        <v>149</v>
      </c>
      <c r="G4" s="4">
        <v>3296.2313875</v>
      </c>
      <c r="H4" s="4">
        <v>210.78041250000001</v>
      </c>
    </row>
    <row r="5" spans="1:8" x14ac:dyDescent="0.25">
      <c r="A5" s="3" t="s">
        <v>144</v>
      </c>
      <c r="B5" s="3">
        <v>7573976</v>
      </c>
      <c r="C5" s="3">
        <v>7574068</v>
      </c>
      <c r="D5" s="3">
        <v>93</v>
      </c>
      <c r="E5" s="3" t="s">
        <v>150</v>
      </c>
      <c r="F5" s="3" t="s">
        <v>149</v>
      </c>
      <c r="G5" s="4">
        <v>5219.8886000000002</v>
      </c>
      <c r="H5" s="4">
        <v>210.78041250000001</v>
      </c>
    </row>
    <row r="6" spans="1:8" x14ac:dyDescent="0.25">
      <c r="A6" s="3" t="s">
        <v>144</v>
      </c>
      <c r="B6" s="3">
        <v>7576494</v>
      </c>
      <c r="C6" s="3">
        <v>7576603</v>
      </c>
      <c r="D6" s="3">
        <v>110</v>
      </c>
      <c r="E6" s="3" t="s">
        <v>151</v>
      </c>
      <c r="F6" s="3" t="s">
        <v>152</v>
      </c>
      <c r="G6" s="4">
        <v>1987.2821125</v>
      </c>
      <c r="H6" s="4">
        <v>151.04842500000001</v>
      </c>
    </row>
    <row r="7" spans="1:8" x14ac:dyDescent="0.25">
      <c r="A7" s="3" t="s">
        <v>144</v>
      </c>
      <c r="B7" s="3">
        <v>7576592</v>
      </c>
      <c r="C7" s="3">
        <v>7576693</v>
      </c>
      <c r="D7" s="3">
        <v>102</v>
      </c>
      <c r="E7" s="3" t="s">
        <v>153</v>
      </c>
      <c r="F7" s="3" t="s">
        <v>152</v>
      </c>
      <c r="G7" s="4">
        <v>1836.2029875000001</v>
      </c>
      <c r="H7" s="4">
        <v>151.04842500000001</v>
      </c>
    </row>
    <row r="8" spans="1:8" x14ac:dyDescent="0.25">
      <c r="A8" s="3" t="s">
        <v>144</v>
      </c>
      <c r="B8" s="3">
        <v>7576592</v>
      </c>
      <c r="C8" s="3">
        <v>7576693</v>
      </c>
      <c r="D8" s="3">
        <v>102</v>
      </c>
      <c r="E8" s="3" t="s">
        <v>153</v>
      </c>
      <c r="F8" s="3" t="s">
        <v>154</v>
      </c>
      <c r="G8" s="4">
        <v>1836.2029875000001</v>
      </c>
      <c r="H8" s="4">
        <v>120.585775</v>
      </c>
    </row>
    <row r="9" spans="1:8" x14ac:dyDescent="0.25">
      <c r="A9" s="3" t="s">
        <v>144</v>
      </c>
      <c r="B9" s="3">
        <v>7576821</v>
      </c>
      <c r="C9" s="3">
        <v>7576940</v>
      </c>
      <c r="D9" s="3">
        <v>120</v>
      </c>
      <c r="E9" s="3" t="s">
        <v>155</v>
      </c>
      <c r="F9" s="3" t="s">
        <v>154</v>
      </c>
      <c r="G9" s="4">
        <v>1083.1008374999999</v>
      </c>
      <c r="H9" s="4">
        <v>120.585775</v>
      </c>
    </row>
    <row r="10" spans="1:8" x14ac:dyDescent="0.25">
      <c r="A10" s="3" t="s">
        <v>144</v>
      </c>
      <c r="B10" s="3">
        <v>7576821</v>
      </c>
      <c r="C10" s="3">
        <v>7576940</v>
      </c>
      <c r="D10" s="3">
        <v>120</v>
      </c>
      <c r="E10" s="3" t="s">
        <v>155</v>
      </c>
      <c r="F10" s="3" t="s">
        <v>156</v>
      </c>
      <c r="G10" s="4">
        <v>1083.1008374999999</v>
      </c>
      <c r="H10" s="4">
        <v>154.53721250000001</v>
      </c>
    </row>
    <row r="11" spans="1:8" x14ac:dyDescent="0.25">
      <c r="A11" s="3" t="s">
        <v>144</v>
      </c>
      <c r="B11" s="3">
        <v>7576992</v>
      </c>
      <c r="C11" s="3">
        <v>7577113</v>
      </c>
      <c r="D11" s="3">
        <v>122</v>
      </c>
      <c r="E11" s="3" t="s">
        <v>157</v>
      </c>
      <c r="F11" s="3" t="s">
        <v>156</v>
      </c>
      <c r="G11" s="4">
        <v>4098.4824500000004</v>
      </c>
      <c r="H11" s="4">
        <v>154.53721250000001</v>
      </c>
    </row>
    <row r="12" spans="1:8" x14ac:dyDescent="0.25">
      <c r="A12" s="3" t="s">
        <v>144</v>
      </c>
      <c r="B12" s="3">
        <v>7576992</v>
      </c>
      <c r="C12" s="3">
        <v>7577113</v>
      </c>
      <c r="D12" s="3">
        <v>122</v>
      </c>
      <c r="E12" s="3" t="s">
        <v>157</v>
      </c>
      <c r="F12" s="3" t="s">
        <v>158</v>
      </c>
      <c r="G12" s="4">
        <v>4098.4824500000004</v>
      </c>
      <c r="H12" s="4">
        <v>78.308625000000006</v>
      </c>
    </row>
    <row r="13" spans="1:8" x14ac:dyDescent="0.25">
      <c r="A13" s="3" t="s">
        <v>144</v>
      </c>
      <c r="B13" s="3">
        <v>7577086</v>
      </c>
      <c r="C13" s="3">
        <v>7577190</v>
      </c>
      <c r="D13" s="3">
        <v>105</v>
      </c>
      <c r="E13" s="3" t="s">
        <v>159</v>
      </c>
      <c r="F13" s="3" t="s">
        <v>156</v>
      </c>
      <c r="G13" s="4">
        <v>2962.5108</v>
      </c>
      <c r="H13" s="4">
        <v>154.53721250000001</v>
      </c>
    </row>
    <row r="14" spans="1:8" x14ac:dyDescent="0.25">
      <c r="A14" s="3" t="s">
        <v>144</v>
      </c>
      <c r="B14" s="3">
        <v>7577086</v>
      </c>
      <c r="C14" s="3">
        <v>7577190</v>
      </c>
      <c r="D14" s="3">
        <v>105</v>
      </c>
      <c r="E14" s="3" t="s">
        <v>159</v>
      </c>
      <c r="F14" s="3" t="s">
        <v>158</v>
      </c>
      <c r="G14" s="4">
        <v>2962.5108</v>
      </c>
      <c r="H14" s="4">
        <v>78.308625000000006</v>
      </c>
    </row>
    <row r="15" spans="1:8" x14ac:dyDescent="0.25">
      <c r="A15" s="3" t="s">
        <v>144</v>
      </c>
      <c r="B15" s="3">
        <v>7577432</v>
      </c>
      <c r="C15" s="3">
        <v>7577557</v>
      </c>
      <c r="D15" s="3">
        <v>126</v>
      </c>
      <c r="E15" s="3" t="s">
        <v>160</v>
      </c>
      <c r="F15" s="3" t="s">
        <v>161</v>
      </c>
      <c r="G15" s="4">
        <v>1319.663</v>
      </c>
      <c r="H15" s="4">
        <v>53.176887499999999</v>
      </c>
    </row>
    <row r="16" spans="1:8" x14ac:dyDescent="0.25">
      <c r="A16" s="3" t="s">
        <v>144</v>
      </c>
      <c r="B16" s="3">
        <v>7577527</v>
      </c>
      <c r="C16" s="3">
        <v>7577645</v>
      </c>
      <c r="D16" s="3">
        <v>119</v>
      </c>
      <c r="E16" s="3" t="s">
        <v>162</v>
      </c>
      <c r="F16" s="3" t="s">
        <v>161</v>
      </c>
      <c r="G16" s="4">
        <v>3277.3898374999999</v>
      </c>
      <c r="H16" s="4">
        <v>53.176887499999999</v>
      </c>
    </row>
    <row r="17" spans="1:9" x14ac:dyDescent="0.25">
      <c r="A17" s="3" t="s">
        <v>144</v>
      </c>
      <c r="B17" s="3">
        <v>7578144</v>
      </c>
      <c r="C17" s="3">
        <v>7578267</v>
      </c>
      <c r="D17" s="3">
        <v>124</v>
      </c>
      <c r="E17" s="3" t="s">
        <v>163</v>
      </c>
      <c r="F17" s="3" t="s">
        <v>164</v>
      </c>
      <c r="G17" s="4">
        <v>3391.3434999999999</v>
      </c>
      <c r="H17" s="4">
        <v>47.065649999999998</v>
      </c>
    </row>
    <row r="18" spans="1:9" x14ac:dyDescent="0.25">
      <c r="A18" s="3" t="s">
        <v>144</v>
      </c>
      <c r="B18" s="3">
        <v>7578253</v>
      </c>
      <c r="C18" s="3">
        <v>7578370</v>
      </c>
      <c r="D18" s="3">
        <v>118</v>
      </c>
      <c r="E18" s="3" t="s">
        <v>165</v>
      </c>
      <c r="F18" s="3" t="s">
        <v>164</v>
      </c>
      <c r="G18" s="4">
        <v>1703.5651875000001</v>
      </c>
      <c r="H18" s="4">
        <v>47.065649999999998</v>
      </c>
    </row>
    <row r="19" spans="1:9" x14ac:dyDescent="0.25">
      <c r="A19" s="3" t="s">
        <v>144</v>
      </c>
      <c r="B19" s="3">
        <v>7578253</v>
      </c>
      <c r="C19" s="3">
        <v>7578370</v>
      </c>
      <c r="D19" s="3">
        <v>118</v>
      </c>
      <c r="E19" s="3" t="s">
        <v>165</v>
      </c>
      <c r="F19" s="3" t="s">
        <v>166</v>
      </c>
      <c r="G19" s="4">
        <v>1703.5651875000001</v>
      </c>
      <c r="H19" s="4">
        <v>112.30012499999999</v>
      </c>
    </row>
    <row r="20" spans="1:9" x14ac:dyDescent="0.25">
      <c r="A20" s="3" t="s">
        <v>144</v>
      </c>
      <c r="B20" s="3">
        <v>7578353</v>
      </c>
      <c r="C20" s="3">
        <v>7578477</v>
      </c>
      <c r="D20" s="3">
        <v>125</v>
      </c>
      <c r="E20" s="3" t="s">
        <v>167</v>
      </c>
      <c r="F20" s="3" t="s">
        <v>164</v>
      </c>
      <c r="G20" s="4">
        <v>4854.6502</v>
      </c>
      <c r="H20" s="4">
        <v>47.065649999999998</v>
      </c>
    </row>
    <row r="21" spans="1:9" x14ac:dyDescent="0.25">
      <c r="A21" s="3" t="s">
        <v>144</v>
      </c>
      <c r="B21" s="3">
        <v>7578353</v>
      </c>
      <c r="C21" s="3">
        <v>7578477</v>
      </c>
      <c r="D21" s="3">
        <v>125</v>
      </c>
      <c r="E21" s="3" t="s">
        <v>167</v>
      </c>
      <c r="F21" s="3" t="s">
        <v>166</v>
      </c>
      <c r="G21" s="4">
        <v>4854.6502</v>
      </c>
      <c r="H21" s="4">
        <v>112.30012499999999</v>
      </c>
    </row>
    <row r="22" spans="1:9" x14ac:dyDescent="0.25">
      <c r="A22" s="3" t="s">
        <v>144</v>
      </c>
      <c r="B22" s="3">
        <v>7578449</v>
      </c>
      <c r="C22" s="3">
        <v>7578563</v>
      </c>
      <c r="D22" s="3">
        <v>115</v>
      </c>
      <c r="E22" s="3" t="s">
        <v>168</v>
      </c>
      <c r="F22" s="3" t="s">
        <v>166</v>
      </c>
      <c r="G22" s="4">
        <v>4224.2160125</v>
      </c>
      <c r="H22" s="4">
        <v>112.30012499999999</v>
      </c>
    </row>
    <row r="23" spans="1:9" x14ac:dyDescent="0.25">
      <c r="A23" s="3" t="s">
        <v>144</v>
      </c>
      <c r="B23" s="3">
        <v>7578449</v>
      </c>
      <c r="C23" s="3">
        <v>7578563</v>
      </c>
      <c r="D23" s="3">
        <v>115</v>
      </c>
      <c r="E23" s="3" t="s">
        <v>168</v>
      </c>
      <c r="F23" s="3" t="s">
        <v>169</v>
      </c>
      <c r="G23" s="4">
        <v>4224.2160125</v>
      </c>
      <c r="H23" s="4">
        <v>113.337175</v>
      </c>
    </row>
    <row r="24" spans="1:9" x14ac:dyDescent="0.25">
      <c r="A24" s="3" t="s">
        <v>144</v>
      </c>
      <c r="B24" s="3">
        <v>7579292</v>
      </c>
      <c r="C24" s="3">
        <v>7579396</v>
      </c>
      <c r="D24" s="3">
        <v>105</v>
      </c>
      <c r="E24" s="3" t="s">
        <v>170</v>
      </c>
      <c r="F24" s="3" t="s">
        <v>171</v>
      </c>
      <c r="G24" s="4">
        <v>5032.6598624999997</v>
      </c>
      <c r="H24" s="4">
        <v>146.1476375</v>
      </c>
    </row>
    <row r="25" spans="1:9" x14ac:dyDescent="0.25">
      <c r="A25" s="3" t="s">
        <v>144</v>
      </c>
      <c r="B25" s="3">
        <v>7579292</v>
      </c>
      <c r="C25" s="3">
        <v>7579396</v>
      </c>
      <c r="D25" s="3">
        <v>105</v>
      </c>
      <c r="E25" s="3" t="s">
        <v>170</v>
      </c>
      <c r="F25" s="3" t="s">
        <v>172</v>
      </c>
      <c r="G25" s="4">
        <v>5032.6598624999997</v>
      </c>
      <c r="H25" s="4">
        <v>228.790425</v>
      </c>
    </row>
    <row r="26" spans="1:9" x14ac:dyDescent="0.25">
      <c r="A26" s="3" t="s">
        <v>144</v>
      </c>
      <c r="B26" s="3">
        <v>7579387</v>
      </c>
      <c r="C26" s="3">
        <v>7579503</v>
      </c>
      <c r="D26" s="3">
        <v>117</v>
      </c>
      <c r="E26" s="3" t="s">
        <v>173</v>
      </c>
      <c r="F26" s="3" t="s">
        <v>172</v>
      </c>
      <c r="G26" s="4">
        <v>5359.1594750000004</v>
      </c>
      <c r="H26" s="4">
        <v>228.790425</v>
      </c>
    </row>
    <row r="27" spans="1:9" x14ac:dyDescent="0.25">
      <c r="A27" s="3" t="s">
        <v>144</v>
      </c>
      <c r="B27" s="3">
        <v>7579495</v>
      </c>
      <c r="C27" s="3">
        <v>7579595</v>
      </c>
      <c r="D27" s="3">
        <v>101</v>
      </c>
      <c r="E27" s="3" t="s">
        <v>174</v>
      </c>
      <c r="F27" s="3" t="s">
        <v>172</v>
      </c>
      <c r="G27" s="4">
        <v>8938.2037500000006</v>
      </c>
      <c r="H27" s="4">
        <v>228.790425</v>
      </c>
    </row>
    <row r="28" spans="1:9" x14ac:dyDescent="0.25">
      <c r="A28" s="3" t="s">
        <v>144</v>
      </c>
      <c r="B28" s="3">
        <v>7579495</v>
      </c>
      <c r="C28" s="3">
        <v>7579595</v>
      </c>
      <c r="D28" s="3">
        <v>101</v>
      </c>
      <c r="E28" s="3" t="s">
        <v>174</v>
      </c>
      <c r="F28" s="3" t="s">
        <v>175</v>
      </c>
      <c r="G28" s="4">
        <v>8938.2037500000006</v>
      </c>
      <c r="H28" s="4">
        <v>143.26485</v>
      </c>
    </row>
    <row r="29" spans="1:9" x14ac:dyDescent="0.25">
      <c r="A29" s="3" t="s">
        <v>144</v>
      </c>
      <c r="B29" s="3">
        <v>7579697</v>
      </c>
      <c r="C29" s="3">
        <v>7579769</v>
      </c>
      <c r="D29" s="3">
        <v>73</v>
      </c>
      <c r="E29" s="3" t="s">
        <v>176</v>
      </c>
      <c r="F29" s="3" t="s">
        <v>175</v>
      </c>
      <c r="G29" s="4">
        <v>1509.7760375</v>
      </c>
      <c r="H29" s="4">
        <v>143.26485</v>
      </c>
    </row>
    <row r="30" spans="1:9" x14ac:dyDescent="0.25">
      <c r="A30" s="3" t="s">
        <v>144</v>
      </c>
      <c r="B30" s="3">
        <v>7579697</v>
      </c>
      <c r="C30" s="3">
        <v>7579769</v>
      </c>
      <c r="D30" s="3">
        <v>73</v>
      </c>
      <c r="E30" s="3" t="s">
        <v>176</v>
      </c>
      <c r="F30" s="3" t="s">
        <v>177</v>
      </c>
      <c r="G30" s="4">
        <v>1509.7760375</v>
      </c>
      <c r="H30" s="4">
        <v>29.848050000000001</v>
      </c>
    </row>
    <row r="31" spans="1:9" x14ac:dyDescent="0.25">
      <c r="A31" s="6" t="s">
        <v>144</v>
      </c>
      <c r="B31" s="6">
        <v>7579836</v>
      </c>
      <c r="C31" s="6">
        <v>7579961</v>
      </c>
      <c r="D31" s="6">
        <v>126</v>
      </c>
      <c r="E31" s="6" t="s">
        <v>178</v>
      </c>
      <c r="F31" s="6" t="s">
        <v>177</v>
      </c>
      <c r="G31" s="7">
        <v>4867.1660000000002</v>
      </c>
      <c r="H31" s="7">
        <v>29.848050000000001</v>
      </c>
    </row>
    <row r="32" spans="1:9" x14ac:dyDescent="0.25">
      <c r="G32" s="8">
        <f>AVERAGE(G2:G31)</f>
        <v>3480.8280683333346</v>
      </c>
      <c r="H32" s="8">
        <f>AVERAGE(H2:H31)</f>
        <v>119.52456500000004</v>
      </c>
      <c r="I32" t="s">
        <v>17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7D66B-C285-491B-AAC7-4158B1BA85A2}">
  <dimension ref="A1:H21"/>
  <sheetViews>
    <sheetView workbookViewId="0">
      <selection sqref="A1:E1"/>
    </sheetView>
  </sheetViews>
  <sheetFormatPr defaultColWidth="11.42578125" defaultRowHeight="15" x14ac:dyDescent="0.25"/>
  <cols>
    <col min="1" max="1" width="19.140625" customWidth="1"/>
    <col min="5" max="5" width="27.5703125" style="8" customWidth="1"/>
    <col min="7" max="7" width="53.7109375" customWidth="1"/>
  </cols>
  <sheetData>
    <row r="1" spans="1:8" x14ac:dyDescent="0.25">
      <c r="A1" s="23" t="s">
        <v>4</v>
      </c>
      <c r="B1" s="23" t="s">
        <v>0</v>
      </c>
      <c r="C1" s="23" t="s">
        <v>1</v>
      </c>
      <c r="D1" s="23" t="s">
        <v>2</v>
      </c>
      <c r="E1" s="22" t="s">
        <v>5</v>
      </c>
    </row>
    <row r="2" spans="1:8" x14ac:dyDescent="0.25">
      <c r="A2" s="11" t="s">
        <v>145</v>
      </c>
      <c r="B2" s="11" t="s">
        <v>144</v>
      </c>
      <c r="C2" s="11">
        <v>7572833</v>
      </c>
      <c r="D2" s="11">
        <v>7572936</v>
      </c>
      <c r="E2" s="12">
        <v>1486.5436875</v>
      </c>
      <c r="G2" s="19" t="s">
        <v>187</v>
      </c>
      <c r="H2" s="19">
        <f>COUNTIF(E2:E21, "&lt;100")</f>
        <v>0</v>
      </c>
    </row>
    <row r="3" spans="1:8" x14ac:dyDescent="0.25">
      <c r="A3" s="11" t="s">
        <v>147</v>
      </c>
      <c r="B3" s="11" t="s">
        <v>144</v>
      </c>
      <c r="C3" s="11">
        <v>7572930</v>
      </c>
      <c r="D3" s="11">
        <v>7573021</v>
      </c>
      <c r="E3" s="12">
        <v>1733.4382000000001</v>
      </c>
      <c r="G3" s="19" t="s">
        <v>188</v>
      </c>
      <c r="H3" s="19">
        <f>COUNTIF(E2:E21, "&gt;100")</f>
        <v>20</v>
      </c>
    </row>
    <row r="4" spans="1:8" x14ac:dyDescent="0.25">
      <c r="A4" s="11" t="s">
        <v>148</v>
      </c>
      <c r="B4" s="11" t="s">
        <v>144</v>
      </c>
      <c r="C4" s="11">
        <v>7573883</v>
      </c>
      <c r="D4" s="11">
        <v>7573977</v>
      </c>
      <c r="E4" s="12">
        <v>3296.2313875</v>
      </c>
    </row>
    <row r="5" spans="1:8" x14ac:dyDescent="0.25">
      <c r="A5" s="11" t="s">
        <v>150</v>
      </c>
      <c r="B5" s="11" t="s">
        <v>144</v>
      </c>
      <c r="C5" s="11">
        <v>7573976</v>
      </c>
      <c r="D5" s="11">
        <v>7574068</v>
      </c>
      <c r="E5" s="12">
        <v>5219.8886000000002</v>
      </c>
    </row>
    <row r="6" spans="1:8" x14ac:dyDescent="0.25">
      <c r="A6" s="11" t="s">
        <v>151</v>
      </c>
      <c r="B6" s="11" t="s">
        <v>144</v>
      </c>
      <c r="C6" s="11">
        <v>7576494</v>
      </c>
      <c r="D6" s="11">
        <v>7576603</v>
      </c>
      <c r="E6" s="12">
        <v>1987.2821125</v>
      </c>
    </row>
    <row r="7" spans="1:8" x14ac:dyDescent="0.25">
      <c r="A7" s="11" t="s">
        <v>153</v>
      </c>
      <c r="B7" s="11" t="s">
        <v>144</v>
      </c>
      <c r="C7" s="11">
        <v>7576592</v>
      </c>
      <c r="D7" s="11">
        <v>7576693</v>
      </c>
      <c r="E7" s="12">
        <v>1836.2029875000001</v>
      </c>
    </row>
    <row r="8" spans="1:8" x14ac:dyDescent="0.25">
      <c r="A8" s="11" t="s">
        <v>155</v>
      </c>
      <c r="B8" s="11" t="s">
        <v>144</v>
      </c>
      <c r="C8" s="11">
        <v>7576821</v>
      </c>
      <c r="D8" s="11">
        <v>7576940</v>
      </c>
      <c r="E8" s="12">
        <v>1083.1008374999999</v>
      </c>
    </row>
    <row r="9" spans="1:8" x14ac:dyDescent="0.25">
      <c r="A9" s="11" t="s">
        <v>157</v>
      </c>
      <c r="B9" s="11" t="s">
        <v>144</v>
      </c>
      <c r="C9" s="11">
        <v>7576992</v>
      </c>
      <c r="D9" s="11">
        <v>7577113</v>
      </c>
      <c r="E9" s="12">
        <v>4098.4824500000004</v>
      </c>
    </row>
    <row r="10" spans="1:8" x14ac:dyDescent="0.25">
      <c r="A10" s="11" t="s">
        <v>159</v>
      </c>
      <c r="B10" s="11" t="s">
        <v>144</v>
      </c>
      <c r="C10" s="11">
        <v>7577086</v>
      </c>
      <c r="D10" s="11">
        <v>7577190</v>
      </c>
      <c r="E10" s="12">
        <v>2962.5108</v>
      </c>
    </row>
    <row r="11" spans="1:8" x14ac:dyDescent="0.25">
      <c r="A11" s="11" t="s">
        <v>160</v>
      </c>
      <c r="B11" s="11" t="s">
        <v>144</v>
      </c>
      <c r="C11" s="11">
        <v>7577432</v>
      </c>
      <c r="D11" s="11">
        <v>7577557</v>
      </c>
      <c r="E11" s="12">
        <v>1319.663</v>
      </c>
    </row>
    <row r="12" spans="1:8" x14ac:dyDescent="0.25">
      <c r="A12" s="11" t="s">
        <v>162</v>
      </c>
      <c r="B12" s="11" t="s">
        <v>144</v>
      </c>
      <c r="C12" s="11">
        <v>7577527</v>
      </c>
      <c r="D12" s="11">
        <v>7577645</v>
      </c>
      <c r="E12" s="12">
        <v>3277.3898374999999</v>
      </c>
    </row>
    <row r="13" spans="1:8" x14ac:dyDescent="0.25">
      <c r="A13" s="11" t="s">
        <v>163</v>
      </c>
      <c r="B13" s="11" t="s">
        <v>144</v>
      </c>
      <c r="C13" s="11">
        <v>7578144</v>
      </c>
      <c r="D13" s="11">
        <v>7578267</v>
      </c>
      <c r="E13" s="12">
        <v>3391.3434999999999</v>
      </c>
    </row>
    <row r="14" spans="1:8" x14ac:dyDescent="0.25">
      <c r="A14" s="11" t="s">
        <v>165</v>
      </c>
      <c r="B14" s="11" t="s">
        <v>144</v>
      </c>
      <c r="C14" s="11">
        <v>7578253</v>
      </c>
      <c r="D14" s="11">
        <v>7578370</v>
      </c>
      <c r="E14" s="12">
        <v>1703.5651875000001</v>
      </c>
    </row>
    <row r="15" spans="1:8" x14ac:dyDescent="0.25">
      <c r="A15" s="11" t="s">
        <v>167</v>
      </c>
      <c r="B15" s="11" t="s">
        <v>144</v>
      </c>
      <c r="C15" s="11">
        <v>7578353</v>
      </c>
      <c r="D15" s="11">
        <v>7578477</v>
      </c>
      <c r="E15" s="12">
        <v>4854.6502</v>
      </c>
    </row>
    <row r="16" spans="1:8" x14ac:dyDescent="0.25">
      <c r="A16" s="11" t="s">
        <v>168</v>
      </c>
      <c r="B16" s="11" t="s">
        <v>144</v>
      </c>
      <c r="C16" s="11">
        <v>7578449</v>
      </c>
      <c r="D16" s="11">
        <v>7578563</v>
      </c>
      <c r="E16" s="12">
        <v>4224.2160125</v>
      </c>
    </row>
    <row r="17" spans="1:5" x14ac:dyDescent="0.25">
      <c r="A17" s="11" t="s">
        <v>170</v>
      </c>
      <c r="B17" s="11" t="s">
        <v>144</v>
      </c>
      <c r="C17" s="11">
        <v>7579292</v>
      </c>
      <c r="D17" s="11">
        <v>7579396</v>
      </c>
      <c r="E17" s="12">
        <v>5032.6598624999997</v>
      </c>
    </row>
    <row r="18" spans="1:5" x14ac:dyDescent="0.25">
      <c r="A18" s="11" t="s">
        <v>173</v>
      </c>
      <c r="B18" s="11" t="s">
        <v>144</v>
      </c>
      <c r="C18" s="11">
        <v>7579387</v>
      </c>
      <c r="D18" s="11">
        <v>7579503</v>
      </c>
      <c r="E18" s="12">
        <v>5359.1594750000004</v>
      </c>
    </row>
    <row r="19" spans="1:5" x14ac:dyDescent="0.25">
      <c r="A19" s="11" t="s">
        <v>174</v>
      </c>
      <c r="B19" s="11" t="s">
        <v>144</v>
      </c>
      <c r="C19" s="11">
        <v>7579495</v>
      </c>
      <c r="D19" s="11">
        <v>7579595</v>
      </c>
      <c r="E19" s="12">
        <v>8938.2037500000006</v>
      </c>
    </row>
    <row r="20" spans="1:5" x14ac:dyDescent="0.25">
      <c r="A20" s="11" t="s">
        <v>176</v>
      </c>
      <c r="B20" s="11" t="s">
        <v>144</v>
      </c>
      <c r="C20" s="11">
        <v>7579697</v>
      </c>
      <c r="D20" s="11">
        <v>7579769</v>
      </c>
      <c r="E20" s="12">
        <v>1509.7760375</v>
      </c>
    </row>
    <row r="21" spans="1:5" x14ac:dyDescent="0.25">
      <c r="A21" s="11" t="s">
        <v>178</v>
      </c>
      <c r="B21" s="11" t="s">
        <v>144</v>
      </c>
      <c r="C21" s="11">
        <v>7579836</v>
      </c>
      <c r="D21" s="11">
        <v>7579961</v>
      </c>
      <c r="E21" s="12">
        <v>4867.166000000000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4C4FD-7609-4D34-B397-60B54975A402}">
  <dimension ref="A1:H100"/>
  <sheetViews>
    <sheetView workbookViewId="0">
      <selection activeCell="G13" sqref="G13"/>
    </sheetView>
  </sheetViews>
  <sheetFormatPr defaultColWidth="11.42578125" defaultRowHeight="15" x14ac:dyDescent="0.25"/>
  <cols>
    <col min="1" max="1" width="23.42578125" customWidth="1"/>
    <col min="4" max="4" width="11.42578125" customWidth="1"/>
    <col min="5" max="5" width="16" style="8" customWidth="1"/>
    <col min="7" max="7" width="56.42578125" customWidth="1"/>
  </cols>
  <sheetData>
    <row r="1" spans="1:8" x14ac:dyDescent="0.25">
      <c r="A1" s="24" t="s">
        <v>4</v>
      </c>
      <c r="B1" s="24" t="s">
        <v>0</v>
      </c>
      <c r="C1" s="24" t="s">
        <v>180</v>
      </c>
      <c r="D1" s="24" t="s">
        <v>181</v>
      </c>
      <c r="E1" s="25" t="s">
        <v>5</v>
      </c>
    </row>
    <row r="2" spans="1:8" x14ac:dyDescent="0.25">
      <c r="A2" s="15" t="s">
        <v>139</v>
      </c>
      <c r="B2" s="15" t="s">
        <v>6</v>
      </c>
      <c r="C2" s="15">
        <v>27022879</v>
      </c>
      <c r="D2" s="15">
        <v>27023026</v>
      </c>
      <c r="E2" s="16">
        <v>87.782312500000003</v>
      </c>
      <c r="G2" s="19" t="s">
        <v>187</v>
      </c>
      <c r="H2" s="19">
        <f>COUNTIF(E2:E100, "&lt;100")</f>
        <v>2</v>
      </c>
    </row>
    <row r="3" spans="1:8" x14ac:dyDescent="0.25">
      <c r="A3" s="15" t="s">
        <v>140</v>
      </c>
      <c r="B3" s="15" t="s">
        <v>6</v>
      </c>
      <c r="C3" s="15">
        <v>27022976</v>
      </c>
      <c r="D3" s="15">
        <v>27023113</v>
      </c>
      <c r="E3" s="16">
        <v>2055.7354249999999</v>
      </c>
      <c r="G3" s="19" t="s">
        <v>188</v>
      </c>
      <c r="H3" s="19">
        <f>COUNTIF(E2:E100, "&gt;100")</f>
        <v>97</v>
      </c>
    </row>
    <row r="4" spans="1:8" x14ac:dyDescent="0.25">
      <c r="A4" s="15" t="s">
        <v>137</v>
      </c>
      <c r="B4" s="15" t="s">
        <v>6</v>
      </c>
      <c r="C4" s="15">
        <v>27023113</v>
      </c>
      <c r="D4" s="15">
        <v>27023219</v>
      </c>
      <c r="E4" s="16">
        <v>26.280674999999999</v>
      </c>
      <c r="H4">
        <f>SUM(H2:H3)</f>
        <v>99</v>
      </c>
    </row>
    <row r="5" spans="1:8" x14ac:dyDescent="0.25">
      <c r="A5" s="15" t="s">
        <v>143</v>
      </c>
      <c r="B5" s="15" t="s">
        <v>6</v>
      </c>
      <c r="C5" s="15">
        <v>27023211</v>
      </c>
      <c r="D5" s="15">
        <v>27023298</v>
      </c>
      <c r="E5" s="16">
        <v>1876.1738499999999</v>
      </c>
    </row>
    <row r="6" spans="1:8" x14ac:dyDescent="0.25">
      <c r="A6" s="15" t="s">
        <v>142</v>
      </c>
      <c r="B6" s="15" t="s">
        <v>6</v>
      </c>
      <c r="C6" s="15">
        <v>27023249</v>
      </c>
      <c r="D6" s="15">
        <v>27023347</v>
      </c>
      <c r="E6" s="16">
        <v>1189.183675</v>
      </c>
    </row>
    <row r="7" spans="1:8" x14ac:dyDescent="0.25">
      <c r="A7" s="15" t="s">
        <v>182</v>
      </c>
      <c r="B7" s="15" t="s">
        <v>6</v>
      </c>
      <c r="C7" s="15">
        <v>27023344</v>
      </c>
      <c r="D7" s="15">
        <v>27023468</v>
      </c>
      <c r="E7" s="16">
        <v>224.70564999999999</v>
      </c>
    </row>
    <row r="8" spans="1:8" x14ac:dyDescent="0.25">
      <c r="A8" s="15" t="s">
        <v>183</v>
      </c>
      <c r="B8" s="15" t="s">
        <v>6</v>
      </c>
      <c r="C8" s="15">
        <v>27023377</v>
      </c>
      <c r="D8" s="15">
        <v>27023516</v>
      </c>
      <c r="E8" s="16">
        <v>1789.4505375000001</v>
      </c>
    </row>
    <row r="9" spans="1:8" x14ac:dyDescent="0.25">
      <c r="A9" s="15" t="s">
        <v>184</v>
      </c>
      <c r="B9" s="15" t="s">
        <v>6</v>
      </c>
      <c r="C9" s="15">
        <v>27023509</v>
      </c>
      <c r="D9" s="15">
        <v>27023596</v>
      </c>
      <c r="E9" s="16">
        <v>3333.0847749999998</v>
      </c>
    </row>
    <row r="10" spans="1:8" x14ac:dyDescent="0.25">
      <c r="A10" s="15" t="s">
        <v>134</v>
      </c>
      <c r="B10" s="15" t="s">
        <v>6</v>
      </c>
      <c r="C10" s="15">
        <v>27023551</v>
      </c>
      <c r="D10" s="15">
        <v>27023684</v>
      </c>
      <c r="E10" s="16">
        <v>1051.5911625000001</v>
      </c>
    </row>
    <row r="11" spans="1:8" x14ac:dyDescent="0.25">
      <c r="A11" s="15" t="s">
        <v>68</v>
      </c>
      <c r="B11" s="15" t="s">
        <v>6</v>
      </c>
      <c r="C11" s="15">
        <v>27023684</v>
      </c>
      <c r="D11" s="15">
        <v>27023772</v>
      </c>
      <c r="E11" s="16">
        <v>758.26422500000001</v>
      </c>
    </row>
    <row r="12" spans="1:8" x14ac:dyDescent="0.25">
      <c r="A12" s="15" t="s">
        <v>69</v>
      </c>
      <c r="B12" s="15" t="s">
        <v>6</v>
      </c>
      <c r="C12" s="15">
        <v>27023710</v>
      </c>
      <c r="D12" s="15">
        <v>27023837</v>
      </c>
      <c r="E12" s="16">
        <v>1652.7873875</v>
      </c>
    </row>
    <row r="13" spans="1:8" x14ac:dyDescent="0.25">
      <c r="A13" s="15" t="s">
        <v>66</v>
      </c>
      <c r="B13" s="15" t="s">
        <v>6</v>
      </c>
      <c r="C13" s="15">
        <v>27023829</v>
      </c>
      <c r="D13" s="15">
        <v>27023942</v>
      </c>
      <c r="E13" s="16">
        <v>725.81197499999996</v>
      </c>
    </row>
    <row r="14" spans="1:8" x14ac:dyDescent="0.25">
      <c r="A14" s="15" t="s">
        <v>185</v>
      </c>
      <c r="B14" s="15" t="s">
        <v>6</v>
      </c>
      <c r="C14" s="15">
        <v>27023895</v>
      </c>
      <c r="D14" s="15">
        <v>27024032</v>
      </c>
      <c r="E14" s="16">
        <v>2167.4470875000002</v>
      </c>
    </row>
    <row r="15" spans="1:8" x14ac:dyDescent="0.25">
      <c r="A15" s="15" t="s">
        <v>186</v>
      </c>
      <c r="B15" s="15" t="s">
        <v>6</v>
      </c>
      <c r="C15" s="15">
        <v>27024031</v>
      </c>
      <c r="D15" s="15">
        <v>27024138</v>
      </c>
      <c r="E15" s="16">
        <v>1329.1904374999999</v>
      </c>
    </row>
    <row r="16" spans="1:8" x14ac:dyDescent="0.25">
      <c r="A16" s="15" t="s">
        <v>93</v>
      </c>
      <c r="B16" s="15" t="s">
        <v>6</v>
      </c>
      <c r="C16" s="15">
        <v>27056093</v>
      </c>
      <c r="D16" s="15">
        <v>27056167</v>
      </c>
      <c r="E16" s="16">
        <v>2435.3547374999998</v>
      </c>
    </row>
    <row r="17" spans="1:5" x14ac:dyDescent="0.25">
      <c r="A17" s="15" t="s">
        <v>79</v>
      </c>
      <c r="B17" s="15" t="s">
        <v>6</v>
      </c>
      <c r="C17" s="15">
        <v>27056167</v>
      </c>
      <c r="D17" s="15">
        <v>27056290</v>
      </c>
      <c r="E17" s="16">
        <v>2848.2062875000001</v>
      </c>
    </row>
    <row r="18" spans="1:5" x14ac:dyDescent="0.25">
      <c r="A18" s="15" t="s">
        <v>80</v>
      </c>
      <c r="B18" s="15" t="s">
        <v>6</v>
      </c>
      <c r="C18" s="15">
        <v>27056218</v>
      </c>
      <c r="D18" s="15">
        <v>27056348</v>
      </c>
      <c r="E18" s="16">
        <v>10027.2663625</v>
      </c>
    </row>
    <row r="19" spans="1:5" x14ac:dyDescent="0.25">
      <c r="A19" s="15" t="s">
        <v>77</v>
      </c>
      <c r="B19" s="15" t="s">
        <v>6</v>
      </c>
      <c r="C19" s="15">
        <v>27056347</v>
      </c>
      <c r="D19" s="15">
        <v>27056442</v>
      </c>
      <c r="E19" s="16">
        <v>2560.6091999999999</v>
      </c>
    </row>
    <row r="20" spans="1:5" x14ac:dyDescent="0.25">
      <c r="A20" s="15" t="s">
        <v>132</v>
      </c>
      <c r="B20" s="15" t="s">
        <v>6</v>
      </c>
      <c r="C20" s="15">
        <v>27057611</v>
      </c>
      <c r="D20" s="15">
        <v>27057690</v>
      </c>
      <c r="E20" s="16">
        <v>4607.7009500000004</v>
      </c>
    </row>
    <row r="21" spans="1:5" x14ac:dyDescent="0.25">
      <c r="A21" s="15" t="s">
        <v>130</v>
      </c>
      <c r="B21" s="15" t="s">
        <v>6</v>
      </c>
      <c r="C21" s="15">
        <v>27057652</v>
      </c>
      <c r="D21" s="15">
        <v>27057780</v>
      </c>
      <c r="E21" s="16">
        <v>818.52833750000002</v>
      </c>
    </row>
    <row r="22" spans="1:5" x14ac:dyDescent="0.25">
      <c r="A22" s="15" t="s">
        <v>131</v>
      </c>
      <c r="B22" s="15" t="s">
        <v>6</v>
      </c>
      <c r="C22" s="15">
        <v>27057757</v>
      </c>
      <c r="D22" s="15">
        <v>27057842</v>
      </c>
      <c r="E22" s="16">
        <v>2438.0985375</v>
      </c>
    </row>
    <row r="23" spans="1:5" x14ac:dyDescent="0.25">
      <c r="A23" s="15" t="s">
        <v>128</v>
      </c>
      <c r="B23" s="15" t="s">
        <v>6</v>
      </c>
      <c r="C23" s="15">
        <v>27057813</v>
      </c>
      <c r="D23" s="15">
        <v>27057942</v>
      </c>
      <c r="E23" s="16">
        <v>673.72190000000001</v>
      </c>
    </row>
    <row r="24" spans="1:5" x14ac:dyDescent="0.25">
      <c r="A24" s="15" t="s">
        <v>136</v>
      </c>
      <c r="B24" s="15" t="s">
        <v>6</v>
      </c>
      <c r="C24" s="15">
        <v>27057908</v>
      </c>
      <c r="D24" s="15">
        <v>27057995</v>
      </c>
      <c r="E24" s="16">
        <v>2814.479875</v>
      </c>
    </row>
    <row r="25" spans="1:5" x14ac:dyDescent="0.25">
      <c r="A25" s="15" t="s">
        <v>74</v>
      </c>
      <c r="B25" s="15" t="s">
        <v>6</v>
      </c>
      <c r="C25" s="15">
        <v>27057974</v>
      </c>
      <c r="D25" s="15">
        <v>27058097</v>
      </c>
      <c r="E25" s="16">
        <v>1271.2002</v>
      </c>
    </row>
    <row r="26" spans="1:5" x14ac:dyDescent="0.25">
      <c r="A26" s="15" t="s">
        <v>76</v>
      </c>
      <c r="B26" s="15" t="s">
        <v>6</v>
      </c>
      <c r="C26" s="15">
        <v>27058070</v>
      </c>
      <c r="D26" s="15">
        <v>27058149</v>
      </c>
      <c r="E26" s="16">
        <v>2314.3148875000002</v>
      </c>
    </row>
    <row r="27" spans="1:5" x14ac:dyDescent="0.25">
      <c r="A27" s="15" t="s">
        <v>30</v>
      </c>
      <c r="B27" s="15" t="s">
        <v>6</v>
      </c>
      <c r="C27" s="15">
        <v>27059096</v>
      </c>
      <c r="D27" s="15">
        <v>27059169</v>
      </c>
      <c r="E27" s="16">
        <v>2837.953775</v>
      </c>
    </row>
    <row r="28" spans="1:5" x14ac:dyDescent="0.25">
      <c r="A28" s="15" t="s">
        <v>28</v>
      </c>
      <c r="B28" s="15" t="s">
        <v>6</v>
      </c>
      <c r="C28" s="15">
        <v>27059166</v>
      </c>
      <c r="D28" s="15">
        <v>27059286</v>
      </c>
      <c r="E28" s="16">
        <v>1950.2468624999999</v>
      </c>
    </row>
    <row r="29" spans="1:5" x14ac:dyDescent="0.25">
      <c r="A29" s="15" t="s">
        <v>31</v>
      </c>
      <c r="B29" s="15" t="s">
        <v>6</v>
      </c>
      <c r="C29" s="15">
        <v>27059267</v>
      </c>
      <c r="D29" s="15">
        <v>27059342</v>
      </c>
      <c r="E29" s="16">
        <v>4366.3083374999997</v>
      </c>
    </row>
    <row r="30" spans="1:5" x14ac:dyDescent="0.25">
      <c r="A30" s="15" t="s">
        <v>81</v>
      </c>
      <c r="B30" s="15" t="s">
        <v>6</v>
      </c>
      <c r="C30" s="15">
        <v>27087331</v>
      </c>
      <c r="D30" s="15">
        <v>27087443</v>
      </c>
      <c r="E30" s="16">
        <v>1835.0881625</v>
      </c>
    </row>
    <row r="31" spans="1:5" x14ac:dyDescent="0.25">
      <c r="A31" s="15" t="s">
        <v>122</v>
      </c>
      <c r="B31" s="15" t="s">
        <v>6</v>
      </c>
      <c r="C31" s="15">
        <v>27087432</v>
      </c>
      <c r="D31" s="15">
        <v>27087550</v>
      </c>
      <c r="E31" s="16">
        <v>3162.9629375</v>
      </c>
    </row>
    <row r="32" spans="1:5" x14ac:dyDescent="0.25">
      <c r="A32" s="15" t="s">
        <v>121</v>
      </c>
      <c r="B32" s="15" t="s">
        <v>6</v>
      </c>
      <c r="C32" s="15">
        <v>27087482</v>
      </c>
      <c r="D32" s="15">
        <v>27087603</v>
      </c>
      <c r="E32" s="16">
        <v>2353.1921375000002</v>
      </c>
    </row>
    <row r="33" spans="1:5" x14ac:dyDescent="0.25">
      <c r="A33" s="15" t="s">
        <v>99</v>
      </c>
      <c r="B33" s="15" t="s">
        <v>6</v>
      </c>
      <c r="C33" s="15">
        <v>27087856</v>
      </c>
      <c r="D33" s="15">
        <v>27087929</v>
      </c>
      <c r="E33" s="16">
        <v>7109.5205374999996</v>
      </c>
    </row>
    <row r="34" spans="1:5" x14ac:dyDescent="0.25">
      <c r="A34" s="15" t="s">
        <v>97</v>
      </c>
      <c r="B34" s="15" t="s">
        <v>6</v>
      </c>
      <c r="C34" s="15">
        <v>27087870</v>
      </c>
      <c r="D34" s="15">
        <v>27087994</v>
      </c>
      <c r="E34" s="16">
        <v>2229.2187374999999</v>
      </c>
    </row>
    <row r="35" spans="1:5" x14ac:dyDescent="0.25">
      <c r="A35" s="15" t="s">
        <v>56</v>
      </c>
      <c r="B35" s="15" t="s">
        <v>6</v>
      </c>
      <c r="C35" s="15">
        <v>27088613</v>
      </c>
      <c r="D35" s="15">
        <v>27088717</v>
      </c>
      <c r="E35" s="16">
        <v>3194.8149125</v>
      </c>
    </row>
    <row r="36" spans="1:5" x14ac:dyDescent="0.25">
      <c r="A36" s="15" t="s">
        <v>58</v>
      </c>
      <c r="B36" s="15" t="s">
        <v>6</v>
      </c>
      <c r="C36" s="15">
        <v>27088716</v>
      </c>
      <c r="D36" s="15">
        <v>27088818</v>
      </c>
      <c r="E36" s="16">
        <v>5442.7561249999999</v>
      </c>
    </row>
    <row r="37" spans="1:5" x14ac:dyDescent="0.25">
      <c r="A37" s="15" t="s">
        <v>124</v>
      </c>
      <c r="B37" s="15" t="s">
        <v>6</v>
      </c>
      <c r="C37" s="15">
        <v>27089444</v>
      </c>
      <c r="D37" s="15">
        <v>27089556</v>
      </c>
      <c r="E37" s="16">
        <v>5473.5334624999996</v>
      </c>
    </row>
    <row r="38" spans="1:5" x14ac:dyDescent="0.25">
      <c r="A38" s="15" t="s">
        <v>11</v>
      </c>
      <c r="B38" s="15" t="s">
        <v>6</v>
      </c>
      <c r="C38" s="15">
        <v>27089521</v>
      </c>
      <c r="D38" s="15">
        <v>27089642</v>
      </c>
      <c r="E38" s="16">
        <v>574.62707499999999</v>
      </c>
    </row>
    <row r="39" spans="1:5" x14ac:dyDescent="0.25">
      <c r="A39" s="15" t="s">
        <v>13</v>
      </c>
      <c r="B39" s="15" t="s">
        <v>6</v>
      </c>
      <c r="C39" s="15">
        <v>27089625</v>
      </c>
      <c r="D39" s="15">
        <v>27089711</v>
      </c>
      <c r="E39" s="16">
        <v>2941.5130875</v>
      </c>
    </row>
    <row r="40" spans="1:5" x14ac:dyDescent="0.25">
      <c r="A40" s="15" t="s">
        <v>14</v>
      </c>
      <c r="B40" s="15" t="s">
        <v>6</v>
      </c>
      <c r="C40" s="15">
        <v>27089677</v>
      </c>
      <c r="D40" s="15">
        <v>27089796</v>
      </c>
      <c r="E40" s="16">
        <v>3730.8298249999998</v>
      </c>
    </row>
    <row r="41" spans="1:5" x14ac:dyDescent="0.25">
      <c r="A41" s="15" t="s">
        <v>119</v>
      </c>
      <c r="B41" s="15" t="s">
        <v>6</v>
      </c>
      <c r="C41" s="15">
        <v>27092701</v>
      </c>
      <c r="D41" s="15">
        <v>27092772</v>
      </c>
      <c r="E41" s="16">
        <v>12633.96305</v>
      </c>
    </row>
    <row r="42" spans="1:5" x14ac:dyDescent="0.25">
      <c r="A42" s="15" t="s">
        <v>109</v>
      </c>
      <c r="B42" s="15" t="s">
        <v>6</v>
      </c>
      <c r="C42" s="15">
        <v>27092768</v>
      </c>
      <c r="D42" s="15">
        <v>27092866</v>
      </c>
      <c r="E42" s="16">
        <v>1432.2729750000001</v>
      </c>
    </row>
    <row r="43" spans="1:5" x14ac:dyDescent="0.25">
      <c r="A43" s="15" t="s">
        <v>112</v>
      </c>
      <c r="B43" s="15" t="s">
        <v>6</v>
      </c>
      <c r="C43" s="15">
        <v>27092934</v>
      </c>
      <c r="D43" s="15">
        <v>27093052</v>
      </c>
      <c r="E43" s="16">
        <v>3388.2383625000002</v>
      </c>
    </row>
    <row r="44" spans="1:5" x14ac:dyDescent="0.25">
      <c r="A44" s="15" t="s">
        <v>111</v>
      </c>
      <c r="B44" s="15" t="s">
        <v>6</v>
      </c>
      <c r="C44" s="15">
        <v>27093030</v>
      </c>
      <c r="D44" s="15">
        <v>27093120</v>
      </c>
      <c r="E44" s="16">
        <v>3154.2986000000001</v>
      </c>
    </row>
    <row r="45" spans="1:5" x14ac:dyDescent="0.25">
      <c r="A45" s="15" t="s">
        <v>115</v>
      </c>
      <c r="B45" s="15" t="s">
        <v>6</v>
      </c>
      <c r="C45" s="15">
        <v>27094275</v>
      </c>
      <c r="D45" s="15">
        <v>27094354</v>
      </c>
      <c r="E45" s="16">
        <v>6213.2231124999998</v>
      </c>
    </row>
    <row r="46" spans="1:5" x14ac:dyDescent="0.25">
      <c r="A46" s="15" t="s">
        <v>40</v>
      </c>
      <c r="B46" s="15" t="s">
        <v>6</v>
      </c>
      <c r="C46" s="15">
        <v>27094334</v>
      </c>
      <c r="D46" s="15">
        <v>27094424</v>
      </c>
      <c r="E46" s="16">
        <v>1836.9777999999999</v>
      </c>
    </row>
    <row r="47" spans="1:5" x14ac:dyDescent="0.25">
      <c r="A47" s="15" t="s">
        <v>38</v>
      </c>
      <c r="B47" s="15" t="s">
        <v>6</v>
      </c>
      <c r="C47" s="15">
        <v>27094393</v>
      </c>
      <c r="D47" s="15">
        <v>27094472</v>
      </c>
      <c r="E47" s="16">
        <v>396.6977875</v>
      </c>
    </row>
    <row r="48" spans="1:5" x14ac:dyDescent="0.25">
      <c r="A48" s="15" t="s">
        <v>41</v>
      </c>
      <c r="B48" s="15" t="s">
        <v>6</v>
      </c>
      <c r="C48" s="15">
        <v>27094469</v>
      </c>
      <c r="D48" s="15">
        <v>27094546</v>
      </c>
      <c r="E48" s="16">
        <v>6923.9383250000001</v>
      </c>
    </row>
    <row r="49" spans="1:5" x14ac:dyDescent="0.25">
      <c r="A49" s="15" t="s">
        <v>45</v>
      </c>
      <c r="B49" s="15" t="s">
        <v>6</v>
      </c>
      <c r="C49" s="15">
        <v>27097604</v>
      </c>
      <c r="D49" s="15">
        <v>27097729</v>
      </c>
      <c r="E49" s="16">
        <v>4972.6859999999997</v>
      </c>
    </row>
    <row r="50" spans="1:5" x14ac:dyDescent="0.25">
      <c r="A50" s="15" t="s">
        <v>44</v>
      </c>
      <c r="B50" s="15" t="s">
        <v>6</v>
      </c>
      <c r="C50" s="15">
        <v>27097729</v>
      </c>
      <c r="D50" s="15">
        <v>27097809</v>
      </c>
      <c r="E50" s="16">
        <v>4937.8843749999996</v>
      </c>
    </row>
    <row r="51" spans="1:5" x14ac:dyDescent="0.25">
      <c r="A51" s="15" t="s">
        <v>42</v>
      </c>
      <c r="B51" s="15" t="s">
        <v>6</v>
      </c>
      <c r="C51" s="15">
        <v>27097778</v>
      </c>
      <c r="D51" s="15">
        <v>27097900</v>
      </c>
      <c r="E51" s="16">
        <v>4030.3196874999999</v>
      </c>
    </row>
    <row r="52" spans="1:5" x14ac:dyDescent="0.25">
      <c r="A52" s="15" t="s">
        <v>51</v>
      </c>
      <c r="B52" s="15" t="s">
        <v>6</v>
      </c>
      <c r="C52" s="15">
        <v>27098914</v>
      </c>
      <c r="D52" s="15">
        <v>27098992</v>
      </c>
      <c r="E52" s="16">
        <v>3404.4230750000002</v>
      </c>
    </row>
    <row r="53" spans="1:5" x14ac:dyDescent="0.25">
      <c r="A53" s="15" t="s">
        <v>49</v>
      </c>
      <c r="B53" s="15" t="s">
        <v>6</v>
      </c>
      <c r="C53" s="15">
        <v>27098991</v>
      </c>
      <c r="D53" s="15">
        <v>27099117</v>
      </c>
      <c r="E53" s="16">
        <v>2408.4980125000002</v>
      </c>
    </row>
    <row r="54" spans="1:5" x14ac:dyDescent="0.25">
      <c r="A54" s="15" t="s">
        <v>52</v>
      </c>
      <c r="B54" s="15" t="s">
        <v>6</v>
      </c>
      <c r="C54" s="15">
        <v>27099077</v>
      </c>
      <c r="D54" s="15">
        <v>27099161</v>
      </c>
      <c r="E54" s="16">
        <v>5717.3630999999996</v>
      </c>
    </row>
    <row r="55" spans="1:5" x14ac:dyDescent="0.25">
      <c r="A55" s="15" t="s">
        <v>62</v>
      </c>
      <c r="B55" s="15" t="s">
        <v>6</v>
      </c>
      <c r="C55" s="15">
        <v>27099295</v>
      </c>
      <c r="D55" s="15">
        <v>27099370</v>
      </c>
      <c r="E55" s="16">
        <v>4918.1966624999995</v>
      </c>
    </row>
    <row r="56" spans="1:5" x14ac:dyDescent="0.25">
      <c r="A56" s="15" t="s">
        <v>61</v>
      </c>
      <c r="B56" s="15" t="s">
        <v>6</v>
      </c>
      <c r="C56" s="15">
        <v>27099360</v>
      </c>
      <c r="D56" s="15">
        <v>27099432</v>
      </c>
      <c r="E56" s="16">
        <v>4297.196175</v>
      </c>
    </row>
    <row r="57" spans="1:5" x14ac:dyDescent="0.25">
      <c r="A57" s="15" t="s">
        <v>59</v>
      </c>
      <c r="B57" s="15" t="s">
        <v>6</v>
      </c>
      <c r="C57" s="15">
        <v>27099402</v>
      </c>
      <c r="D57" s="15">
        <v>27099483</v>
      </c>
      <c r="E57" s="16">
        <v>2592.7067750000001</v>
      </c>
    </row>
    <row r="58" spans="1:5" x14ac:dyDescent="0.25">
      <c r="A58" s="15" t="s">
        <v>92</v>
      </c>
      <c r="B58" s="15" t="s">
        <v>6</v>
      </c>
      <c r="C58" s="15">
        <v>27099765</v>
      </c>
      <c r="D58" s="15">
        <v>27099842</v>
      </c>
      <c r="E58" s="16">
        <v>4412.8766249999999</v>
      </c>
    </row>
    <row r="59" spans="1:5" x14ac:dyDescent="0.25">
      <c r="A59" s="15" t="s">
        <v>91</v>
      </c>
      <c r="B59" s="15" t="s">
        <v>6</v>
      </c>
      <c r="C59" s="15">
        <v>27099833</v>
      </c>
      <c r="D59" s="15">
        <v>27099979</v>
      </c>
      <c r="E59" s="16">
        <v>4261.8638625000003</v>
      </c>
    </row>
    <row r="60" spans="1:5" x14ac:dyDescent="0.25">
      <c r="A60" s="15" t="s">
        <v>89</v>
      </c>
      <c r="B60" s="15" t="s">
        <v>6</v>
      </c>
      <c r="C60" s="15">
        <v>27099978</v>
      </c>
      <c r="D60" s="15">
        <v>27100082</v>
      </c>
      <c r="E60" s="16">
        <v>4098.9879874999997</v>
      </c>
    </row>
    <row r="61" spans="1:5" x14ac:dyDescent="0.25">
      <c r="A61" s="15" t="s">
        <v>95</v>
      </c>
      <c r="B61" s="15" t="s">
        <v>6</v>
      </c>
      <c r="C61" s="15">
        <v>27100080</v>
      </c>
      <c r="D61" s="15">
        <v>27100210</v>
      </c>
      <c r="E61" s="16">
        <v>2927.7673125000001</v>
      </c>
    </row>
    <row r="62" spans="1:5" x14ac:dyDescent="0.25">
      <c r="A62" s="15" t="s">
        <v>53</v>
      </c>
      <c r="B62" s="15" t="s">
        <v>6</v>
      </c>
      <c r="C62" s="15">
        <v>27100176</v>
      </c>
      <c r="D62" s="15">
        <v>27100298</v>
      </c>
      <c r="E62" s="16">
        <v>4029.4436375</v>
      </c>
    </row>
    <row r="63" spans="1:5" x14ac:dyDescent="0.25">
      <c r="A63" s="15" t="s">
        <v>55</v>
      </c>
      <c r="B63" s="15" t="s">
        <v>6</v>
      </c>
      <c r="C63" s="15">
        <v>27100288</v>
      </c>
      <c r="D63" s="15">
        <v>27100417</v>
      </c>
      <c r="E63" s="16">
        <v>4957.0213249999997</v>
      </c>
    </row>
    <row r="64" spans="1:5" x14ac:dyDescent="0.25">
      <c r="A64" s="15" t="s">
        <v>106</v>
      </c>
      <c r="B64" s="15" t="s">
        <v>6</v>
      </c>
      <c r="C64" s="15">
        <v>27100814</v>
      </c>
      <c r="D64" s="15">
        <v>27100963</v>
      </c>
      <c r="E64" s="16">
        <v>1222.4144125</v>
      </c>
    </row>
    <row r="65" spans="1:5" x14ac:dyDescent="0.25">
      <c r="A65" s="15" t="s">
        <v>108</v>
      </c>
      <c r="B65" s="15" t="s">
        <v>6</v>
      </c>
      <c r="C65" s="15">
        <v>27100896</v>
      </c>
      <c r="D65" s="15">
        <v>27100994</v>
      </c>
      <c r="E65" s="16">
        <v>3651.0025500000002</v>
      </c>
    </row>
    <row r="66" spans="1:5" x14ac:dyDescent="0.25">
      <c r="A66" s="15" t="s">
        <v>19</v>
      </c>
      <c r="B66" s="15" t="s">
        <v>6</v>
      </c>
      <c r="C66" s="15">
        <v>27100994</v>
      </c>
      <c r="D66" s="15">
        <v>27101125</v>
      </c>
      <c r="E66" s="16">
        <v>3346.8282374999999</v>
      </c>
    </row>
    <row r="67" spans="1:5" x14ac:dyDescent="0.25">
      <c r="A67" s="15" t="s">
        <v>17</v>
      </c>
      <c r="B67" s="15" t="s">
        <v>6</v>
      </c>
      <c r="C67" s="15">
        <v>27101097</v>
      </c>
      <c r="D67" s="15">
        <v>27101178</v>
      </c>
      <c r="E67" s="16">
        <v>582.72377500000005</v>
      </c>
    </row>
    <row r="68" spans="1:5" x14ac:dyDescent="0.25">
      <c r="A68" s="15" t="s">
        <v>18</v>
      </c>
      <c r="B68" s="15" t="s">
        <v>6</v>
      </c>
      <c r="C68" s="15">
        <v>27101158</v>
      </c>
      <c r="D68" s="15">
        <v>27101287</v>
      </c>
      <c r="E68" s="16">
        <v>1591.6443750000001</v>
      </c>
    </row>
    <row r="69" spans="1:5" x14ac:dyDescent="0.25">
      <c r="A69" s="15" t="s">
        <v>15</v>
      </c>
      <c r="B69" s="15" t="s">
        <v>6</v>
      </c>
      <c r="C69" s="15">
        <v>27101256</v>
      </c>
      <c r="D69" s="15">
        <v>27101335</v>
      </c>
      <c r="E69" s="16">
        <v>363.91615000000002</v>
      </c>
    </row>
    <row r="70" spans="1:5" x14ac:dyDescent="0.25">
      <c r="A70" s="15" t="s">
        <v>126</v>
      </c>
      <c r="B70" s="15" t="s">
        <v>6</v>
      </c>
      <c r="C70" s="15">
        <v>27101320</v>
      </c>
      <c r="D70" s="15">
        <v>27101450</v>
      </c>
      <c r="E70" s="16">
        <v>2087.0798125000001</v>
      </c>
    </row>
    <row r="71" spans="1:5" x14ac:dyDescent="0.25">
      <c r="A71" s="15" t="s">
        <v>127</v>
      </c>
      <c r="B71" s="15" t="s">
        <v>6</v>
      </c>
      <c r="C71" s="15">
        <v>27101433</v>
      </c>
      <c r="D71" s="15">
        <v>27101513</v>
      </c>
      <c r="E71" s="16">
        <v>4249.0749999999998</v>
      </c>
    </row>
    <row r="72" spans="1:5" x14ac:dyDescent="0.25">
      <c r="A72" s="15" t="s">
        <v>9</v>
      </c>
      <c r="B72" s="15" t="s">
        <v>6</v>
      </c>
      <c r="C72" s="15">
        <v>27101485</v>
      </c>
      <c r="D72" s="15">
        <v>27101614</v>
      </c>
      <c r="E72" s="16">
        <v>1419.5387499999999</v>
      </c>
    </row>
    <row r="73" spans="1:5" x14ac:dyDescent="0.25">
      <c r="A73" s="15" t="s">
        <v>7</v>
      </c>
      <c r="B73" s="15" t="s">
        <v>6</v>
      </c>
      <c r="C73" s="15">
        <v>27101570</v>
      </c>
      <c r="D73" s="15">
        <v>27101691</v>
      </c>
      <c r="E73" s="16">
        <v>445.84196250000002</v>
      </c>
    </row>
    <row r="74" spans="1:5" x14ac:dyDescent="0.25">
      <c r="A74" s="15" t="s">
        <v>10</v>
      </c>
      <c r="B74" s="15" t="s">
        <v>6</v>
      </c>
      <c r="C74" s="15">
        <v>27101642</v>
      </c>
      <c r="D74" s="15">
        <v>27101727</v>
      </c>
      <c r="E74" s="16">
        <v>3992.6426375000001</v>
      </c>
    </row>
    <row r="75" spans="1:5" x14ac:dyDescent="0.25">
      <c r="A75" s="15" t="s">
        <v>103</v>
      </c>
      <c r="B75" s="15" t="s">
        <v>6</v>
      </c>
      <c r="C75" s="15">
        <v>27102049</v>
      </c>
      <c r="D75" s="15">
        <v>27102127</v>
      </c>
      <c r="E75" s="16">
        <v>10394.475974999999</v>
      </c>
    </row>
    <row r="76" spans="1:5" x14ac:dyDescent="0.25">
      <c r="A76" s="15" t="s">
        <v>102</v>
      </c>
      <c r="B76" s="15" t="s">
        <v>6</v>
      </c>
      <c r="C76" s="15">
        <v>27102068</v>
      </c>
      <c r="D76" s="15">
        <v>27102199</v>
      </c>
      <c r="E76" s="16">
        <v>5332.5372125000004</v>
      </c>
    </row>
    <row r="77" spans="1:5" x14ac:dyDescent="0.25">
      <c r="A77" s="15" t="s">
        <v>100</v>
      </c>
      <c r="B77" s="15" t="s">
        <v>6</v>
      </c>
      <c r="C77" s="15">
        <v>27102171</v>
      </c>
      <c r="D77" s="15">
        <v>27102253</v>
      </c>
      <c r="E77" s="16">
        <v>4395.16615</v>
      </c>
    </row>
    <row r="78" spans="1:5" x14ac:dyDescent="0.25">
      <c r="A78" s="15" t="s">
        <v>27</v>
      </c>
      <c r="B78" s="15" t="s">
        <v>6</v>
      </c>
      <c r="C78" s="15">
        <v>27105496</v>
      </c>
      <c r="D78" s="15">
        <v>27105615</v>
      </c>
      <c r="E78" s="16">
        <v>3635.6922249999998</v>
      </c>
    </row>
    <row r="79" spans="1:5" x14ac:dyDescent="0.25">
      <c r="A79" s="15" t="s">
        <v>25</v>
      </c>
      <c r="B79" s="15" t="s">
        <v>6</v>
      </c>
      <c r="C79" s="15">
        <v>27105603</v>
      </c>
      <c r="D79" s="15">
        <v>27105697</v>
      </c>
      <c r="E79" s="16">
        <v>1234.1569</v>
      </c>
    </row>
    <row r="80" spans="1:5" x14ac:dyDescent="0.25">
      <c r="A80" s="15" t="s">
        <v>73</v>
      </c>
      <c r="B80" s="15" t="s">
        <v>6</v>
      </c>
      <c r="C80" s="15">
        <v>27105646</v>
      </c>
      <c r="D80" s="15">
        <v>27105756</v>
      </c>
      <c r="E80" s="16">
        <v>3511.1261374999999</v>
      </c>
    </row>
    <row r="81" spans="1:5" x14ac:dyDescent="0.25">
      <c r="A81" s="15" t="s">
        <v>72</v>
      </c>
      <c r="B81" s="15" t="s">
        <v>6</v>
      </c>
      <c r="C81" s="15">
        <v>27105752</v>
      </c>
      <c r="D81" s="15">
        <v>27105821</v>
      </c>
      <c r="E81" s="16">
        <v>3248.7590500000001</v>
      </c>
    </row>
    <row r="82" spans="1:5" x14ac:dyDescent="0.25">
      <c r="A82" s="15" t="s">
        <v>46</v>
      </c>
      <c r="B82" s="15" t="s">
        <v>6</v>
      </c>
      <c r="C82" s="15">
        <v>27105791</v>
      </c>
      <c r="D82" s="15">
        <v>27105896</v>
      </c>
      <c r="E82" s="16">
        <v>3354.5714374999998</v>
      </c>
    </row>
    <row r="83" spans="1:5" x14ac:dyDescent="0.25">
      <c r="A83" s="15" t="s">
        <v>48</v>
      </c>
      <c r="B83" s="15" t="s">
        <v>6</v>
      </c>
      <c r="C83" s="15">
        <v>27105881</v>
      </c>
      <c r="D83" s="15">
        <v>27105961</v>
      </c>
      <c r="E83" s="16">
        <v>4414.171875</v>
      </c>
    </row>
    <row r="84" spans="1:5" x14ac:dyDescent="0.25">
      <c r="A84" s="15" t="s">
        <v>35</v>
      </c>
      <c r="B84" s="15" t="s">
        <v>6</v>
      </c>
      <c r="C84" s="15">
        <v>27105926</v>
      </c>
      <c r="D84" s="15">
        <v>27106058</v>
      </c>
      <c r="E84" s="16">
        <v>3994.4687374999999</v>
      </c>
    </row>
    <row r="85" spans="1:5" x14ac:dyDescent="0.25">
      <c r="A85" s="15" t="s">
        <v>32</v>
      </c>
      <c r="B85" s="15" t="s">
        <v>6</v>
      </c>
      <c r="C85" s="15">
        <v>27106054</v>
      </c>
      <c r="D85" s="15">
        <v>27106135</v>
      </c>
      <c r="E85" s="16">
        <v>3723.7036874999999</v>
      </c>
    </row>
    <row r="86" spans="1:5" x14ac:dyDescent="0.25">
      <c r="A86" s="15" t="s">
        <v>37</v>
      </c>
      <c r="B86" s="15" t="s">
        <v>6</v>
      </c>
      <c r="C86" s="15">
        <v>27106096</v>
      </c>
      <c r="D86" s="15">
        <v>27106194</v>
      </c>
      <c r="E86" s="16">
        <v>5627.5676125</v>
      </c>
    </row>
    <row r="87" spans="1:5" x14ac:dyDescent="0.25">
      <c r="A87" s="15" t="s">
        <v>34</v>
      </c>
      <c r="B87" s="15" t="s">
        <v>6</v>
      </c>
      <c r="C87" s="15">
        <v>27106191</v>
      </c>
      <c r="D87" s="15">
        <v>27106289</v>
      </c>
      <c r="E87" s="16">
        <v>3822.3431125000002</v>
      </c>
    </row>
    <row r="88" spans="1:5" x14ac:dyDescent="0.25">
      <c r="A88" s="15" t="s">
        <v>36</v>
      </c>
      <c r="B88" s="15" t="s">
        <v>6</v>
      </c>
      <c r="C88" s="15">
        <v>27106227</v>
      </c>
      <c r="D88" s="15">
        <v>27106356</v>
      </c>
      <c r="E88" s="16">
        <v>4662.6376</v>
      </c>
    </row>
    <row r="89" spans="1:5" x14ac:dyDescent="0.25">
      <c r="A89" s="15" t="s">
        <v>87</v>
      </c>
      <c r="B89" s="15" t="s">
        <v>6</v>
      </c>
      <c r="C89" s="15">
        <v>27106356</v>
      </c>
      <c r="D89" s="15">
        <v>27106438</v>
      </c>
      <c r="E89" s="16">
        <v>4155.2866000000004</v>
      </c>
    </row>
    <row r="90" spans="1:5" x14ac:dyDescent="0.25">
      <c r="A90" s="15" t="s">
        <v>86</v>
      </c>
      <c r="B90" s="15" t="s">
        <v>6</v>
      </c>
      <c r="C90" s="15">
        <v>27106388</v>
      </c>
      <c r="D90" s="15">
        <v>27106504</v>
      </c>
      <c r="E90" s="16">
        <v>1695.4795375000001</v>
      </c>
    </row>
    <row r="91" spans="1:5" x14ac:dyDescent="0.25">
      <c r="A91" s="15" t="s">
        <v>85</v>
      </c>
      <c r="B91" s="15" t="s">
        <v>6</v>
      </c>
      <c r="C91" s="15">
        <v>27106497</v>
      </c>
      <c r="D91" s="15">
        <v>27106574</v>
      </c>
      <c r="E91" s="16">
        <v>999.54868750000003</v>
      </c>
    </row>
    <row r="92" spans="1:5" x14ac:dyDescent="0.25">
      <c r="A92" s="15" t="s">
        <v>83</v>
      </c>
      <c r="B92" s="15" t="s">
        <v>6</v>
      </c>
      <c r="C92" s="15">
        <v>27106535</v>
      </c>
      <c r="D92" s="15">
        <v>27106654</v>
      </c>
      <c r="E92" s="16">
        <v>420.82877500000001</v>
      </c>
    </row>
    <row r="93" spans="1:5" x14ac:dyDescent="0.25">
      <c r="A93" s="15" t="s">
        <v>88</v>
      </c>
      <c r="B93" s="15" t="s">
        <v>6</v>
      </c>
      <c r="C93" s="15">
        <v>27106630</v>
      </c>
      <c r="D93" s="15">
        <v>27106732</v>
      </c>
      <c r="E93" s="16">
        <v>7004.8970625000002</v>
      </c>
    </row>
    <row r="94" spans="1:5" x14ac:dyDescent="0.25">
      <c r="A94" s="15" t="s">
        <v>117</v>
      </c>
      <c r="B94" s="15" t="s">
        <v>6</v>
      </c>
      <c r="C94" s="15">
        <v>27106692</v>
      </c>
      <c r="D94" s="15">
        <v>27106822</v>
      </c>
      <c r="E94" s="16">
        <v>943.83271249999996</v>
      </c>
    </row>
    <row r="95" spans="1:5" x14ac:dyDescent="0.25">
      <c r="A95" s="15" t="s">
        <v>22</v>
      </c>
      <c r="B95" s="15" t="s">
        <v>6</v>
      </c>
      <c r="C95" s="15">
        <v>27106805</v>
      </c>
      <c r="D95" s="15">
        <v>27106891</v>
      </c>
      <c r="E95" s="16">
        <v>3244.7485624999999</v>
      </c>
    </row>
    <row r="96" spans="1:5" x14ac:dyDescent="0.25">
      <c r="A96" s="15" t="s">
        <v>23</v>
      </c>
      <c r="B96" s="15" t="s">
        <v>6</v>
      </c>
      <c r="C96" s="15">
        <v>27106857</v>
      </c>
      <c r="D96" s="15">
        <v>27106983</v>
      </c>
      <c r="E96" s="16">
        <v>5354.7817375000004</v>
      </c>
    </row>
    <row r="97" spans="1:5" x14ac:dyDescent="0.25">
      <c r="A97" s="15" t="s">
        <v>24</v>
      </c>
      <c r="B97" s="15" t="s">
        <v>6</v>
      </c>
      <c r="C97" s="15">
        <v>27106971</v>
      </c>
      <c r="D97" s="15">
        <v>27107053</v>
      </c>
      <c r="E97" s="16">
        <v>8558.0503000000008</v>
      </c>
    </row>
    <row r="98" spans="1:5" x14ac:dyDescent="0.25">
      <c r="A98" s="15" t="s">
        <v>20</v>
      </c>
      <c r="B98" s="15" t="s">
        <v>6</v>
      </c>
      <c r="C98" s="15">
        <v>27107012</v>
      </c>
      <c r="D98" s="15">
        <v>27107146</v>
      </c>
      <c r="E98" s="16">
        <v>1772.6427249999999</v>
      </c>
    </row>
    <row r="99" spans="1:5" x14ac:dyDescent="0.25">
      <c r="A99" s="15" t="s">
        <v>64</v>
      </c>
      <c r="B99" s="15" t="s">
        <v>6</v>
      </c>
      <c r="C99" s="15">
        <v>27107144</v>
      </c>
      <c r="D99" s="15">
        <v>27107220</v>
      </c>
      <c r="E99" s="16">
        <v>2472.9621625</v>
      </c>
    </row>
    <row r="100" spans="1:5" x14ac:dyDescent="0.25">
      <c r="A100" s="17" t="s">
        <v>65</v>
      </c>
      <c r="B100" s="17" t="s">
        <v>6</v>
      </c>
      <c r="C100" s="17">
        <v>27107177</v>
      </c>
      <c r="D100" s="17">
        <v>27107279</v>
      </c>
      <c r="E100" s="18">
        <v>6725.683812500000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AEFD4-7518-47FD-9D42-2A5324B7D6E7}">
  <dimension ref="A1:H15"/>
  <sheetViews>
    <sheetView tabSelected="1" workbookViewId="0">
      <selection activeCell="G28" sqref="G28"/>
    </sheetView>
  </sheetViews>
  <sheetFormatPr defaultColWidth="11.42578125" defaultRowHeight="15" x14ac:dyDescent="0.25"/>
  <cols>
    <col min="1" max="1" width="19.5703125" customWidth="1"/>
    <col min="5" max="5" width="11.42578125" style="8"/>
    <col min="7" max="7" width="49" customWidth="1"/>
  </cols>
  <sheetData>
    <row r="1" spans="1:8" x14ac:dyDescent="0.25">
      <c r="A1" s="26" t="s">
        <v>189</v>
      </c>
      <c r="B1" s="21" t="s">
        <v>0</v>
      </c>
      <c r="C1" s="21" t="s">
        <v>1</v>
      </c>
      <c r="D1" s="21" t="s">
        <v>2</v>
      </c>
      <c r="E1" s="27" t="s">
        <v>190</v>
      </c>
    </row>
    <row r="2" spans="1:8" x14ac:dyDescent="0.25">
      <c r="A2" s="13" t="s">
        <v>146</v>
      </c>
      <c r="B2" s="13" t="s">
        <v>144</v>
      </c>
      <c r="C2" s="13">
        <v>7572832</v>
      </c>
      <c r="D2" s="13">
        <v>7573048</v>
      </c>
      <c r="E2" s="14">
        <v>62.072924999999998</v>
      </c>
      <c r="G2" s="19" t="s">
        <v>191</v>
      </c>
      <c r="H2" s="19">
        <f>COUNTIF(E2:E15, "&lt;49")</f>
        <v>2</v>
      </c>
    </row>
    <row r="3" spans="1:8" x14ac:dyDescent="0.25">
      <c r="A3" s="15" t="s">
        <v>149</v>
      </c>
      <c r="B3" s="15" t="s">
        <v>144</v>
      </c>
      <c r="C3" s="15">
        <v>7573821</v>
      </c>
      <c r="D3" s="15">
        <v>7574043</v>
      </c>
      <c r="E3" s="16">
        <v>210.78041250000001</v>
      </c>
      <c r="G3" s="19" t="s">
        <v>192</v>
      </c>
      <c r="H3" s="19">
        <f>COUNTIF(E2:E15, "&gt;49")</f>
        <v>12</v>
      </c>
    </row>
    <row r="4" spans="1:8" x14ac:dyDescent="0.25">
      <c r="A4" s="15" t="s">
        <v>152</v>
      </c>
      <c r="B4" s="15" t="s">
        <v>144</v>
      </c>
      <c r="C4" s="15">
        <v>7576499</v>
      </c>
      <c r="D4" s="15">
        <v>7576690</v>
      </c>
      <c r="E4" s="16">
        <v>151.04842500000001</v>
      </c>
      <c r="H4" s="19">
        <f>SUM(H2:H3)</f>
        <v>14</v>
      </c>
    </row>
    <row r="5" spans="1:8" x14ac:dyDescent="0.25">
      <c r="A5" s="15" t="s">
        <v>154</v>
      </c>
      <c r="B5" s="15" t="s">
        <v>144</v>
      </c>
      <c r="C5" s="15">
        <v>7576678</v>
      </c>
      <c r="D5" s="15">
        <v>7576898</v>
      </c>
      <c r="E5" s="16">
        <v>120.585775</v>
      </c>
    </row>
    <row r="6" spans="1:8" x14ac:dyDescent="0.25">
      <c r="A6" s="15" t="s">
        <v>156</v>
      </c>
      <c r="B6" s="15" t="s">
        <v>144</v>
      </c>
      <c r="C6" s="15">
        <v>7576887</v>
      </c>
      <c r="D6" s="15">
        <v>7577102</v>
      </c>
      <c r="E6" s="16">
        <v>154.53721250000001</v>
      </c>
    </row>
    <row r="7" spans="1:8" x14ac:dyDescent="0.25">
      <c r="A7" s="15" t="s">
        <v>158</v>
      </c>
      <c r="B7" s="15" t="s">
        <v>144</v>
      </c>
      <c r="C7" s="15">
        <v>7577089</v>
      </c>
      <c r="D7" s="15">
        <v>7577283</v>
      </c>
      <c r="E7" s="16">
        <v>78.308625000000006</v>
      </c>
    </row>
    <row r="8" spans="1:8" x14ac:dyDescent="0.25">
      <c r="A8" s="15" t="s">
        <v>161</v>
      </c>
      <c r="B8" s="15" t="s">
        <v>144</v>
      </c>
      <c r="C8" s="15">
        <v>7577393</v>
      </c>
      <c r="D8" s="15">
        <v>7577617</v>
      </c>
      <c r="E8" s="16">
        <v>53.176887499999999</v>
      </c>
    </row>
    <row r="9" spans="1:8" x14ac:dyDescent="0.25">
      <c r="A9" s="15" t="s">
        <v>164</v>
      </c>
      <c r="B9" s="15" t="s">
        <v>144</v>
      </c>
      <c r="C9" s="15">
        <v>7578143</v>
      </c>
      <c r="D9" s="15">
        <v>7578362</v>
      </c>
      <c r="E9" s="16">
        <v>47.065649999999998</v>
      </c>
    </row>
    <row r="10" spans="1:8" x14ac:dyDescent="0.25">
      <c r="A10" s="15" t="s">
        <v>166</v>
      </c>
      <c r="B10" s="15" t="s">
        <v>144</v>
      </c>
      <c r="C10" s="15">
        <v>7578317</v>
      </c>
      <c r="D10" s="15">
        <v>7578519</v>
      </c>
      <c r="E10" s="16">
        <v>112.30012499999999</v>
      </c>
    </row>
    <row r="11" spans="1:8" x14ac:dyDescent="0.25">
      <c r="A11" s="15" t="s">
        <v>169</v>
      </c>
      <c r="B11" s="15" t="s">
        <v>144</v>
      </c>
      <c r="C11" s="15">
        <v>7578503</v>
      </c>
      <c r="D11" s="15">
        <v>7578688</v>
      </c>
      <c r="E11" s="16">
        <v>113.337175</v>
      </c>
    </row>
    <row r="12" spans="1:8" x14ac:dyDescent="0.25">
      <c r="A12" s="15" t="s">
        <v>171</v>
      </c>
      <c r="B12" s="15" t="s">
        <v>144</v>
      </c>
      <c r="C12" s="15">
        <v>7579104</v>
      </c>
      <c r="D12" s="15">
        <v>7579336</v>
      </c>
      <c r="E12" s="16">
        <v>146.1476375</v>
      </c>
    </row>
    <row r="13" spans="1:8" x14ac:dyDescent="0.25">
      <c r="A13" s="15" t="s">
        <v>172</v>
      </c>
      <c r="B13" s="15" t="s">
        <v>144</v>
      </c>
      <c r="C13" s="15">
        <v>7579324</v>
      </c>
      <c r="D13" s="15">
        <v>7579528</v>
      </c>
      <c r="E13" s="16">
        <v>228.790425</v>
      </c>
    </row>
    <row r="14" spans="1:8" x14ac:dyDescent="0.25">
      <c r="A14" s="15" t="s">
        <v>175</v>
      </c>
      <c r="B14" s="15" t="s">
        <v>144</v>
      </c>
      <c r="C14" s="15">
        <v>7579514</v>
      </c>
      <c r="D14" s="15">
        <v>7579716</v>
      </c>
      <c r="E14" s="16">
        <v>143.26485</v>
      </c>
    </row>
    <row r="15" spans="1:8" x14ac:dyDescent="0.25">
      <c r="A15" s="17" t="s">
        <v>177</v>
      </c>
      <c r="B15" s="17" t="s">
        <v>144</v>
      </c>
      <c r="C15" s="17">
        <v>7579704</v>
      </c>
      <c r="D15" s="17">
        <v>7579922</v>
      </c>
      <c r="E15" s="18">
        <v>29.848050000000001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76DC-ACD3-4D47-86AA-5715E437F734}">
  <dimension ref="A1:H44"/>
  <sheetViews>
    <sheetView workbookViewId="0">
      <selection activeCell="I11" sqref="I11"/>
    </sheetView>
  </sheetViews>
  <sheetFormatPr defaultColWidth="11.42578125" defaultRowHeight="15" x14ac:dyDescent="0.25"/>
  <cols>
    <col min="1" max="1" width="21.140625" customWidth="1"/>
    <col min="5" max="5" width="11.42578125" style="8"/>
    <col min="7" max="7" width="52.7109375" customWidth="1"/>
  </cols>
  <sheetData>
    <row r="1" spans="1:8" x14ac:dyDescent="0.25">
      <c r="A1" s="20" t="s">
        <v>189</v>
      </c>
      <c r="B1" s="21" t="s">
        <v>0</v>
      </c>
      <c r="C1" s="21" t="s">
        <v>1</v>
      </c>
      <c r="D1" s="21" t="s">
        <v>2</v>
      </c>
      <c r="E1" s="22" t="s">
        <v>190</v>
      </c>
    </row>
    <row r="2" spans="1:8" x14ac:dyDescent="0.25">
      <c r="A2" s="13" t="s">
        <v>138</v>
      </c>
      <c r="B2" s="13" t="s">
        <v>6</v>
      </c>
      <c r="C2" s="13">
        <v>27022974</v>
      </c>
      <c r="D2" s="13">
        <v>27023182</v>
      </c>
      <c r="E2" s="14">
        <v>9.5709125000000004</v>
      </c>
      <c r="G2" s="19" t="s">
        <v>191</v>
      </c>
      <c r="H2" s="19">
        <f>COUNTIF(E2:E44, "&lt;49")</f>
        <v>7</v>
      </c>
    </row>
    <row r="3" spans="1:8" x14ac:dyDescent="0.25">
      <c r="A3" s="15" t="s">
        <v>141</v>
      </c>
      <c r="B3" s="15" t="s">
        <v>6</v>
      </c>
      <c r="C3" s="15">
        <v>27023114</v>
      </c>
      <c r="D3" s="15">
        <v>27023329</v>
      </c>
      <c r="E3" s="16">
        <v>2.5546500000000001</v>
      </c>
      <c r="G3" s="19" t="s">
        <v>192</v>
      </c>
      <c r="H3" s="19">
        <f>COUNTIF(E2:E44, "&gt;49")</f>
        <v>36</v>
      </c>
    </row>
    <row r="4" spans="1:8" x14ac:dyDescent="0.25">
      <c r="A4" s="15" t="s">
        <v>133</v>
      </c>
      <c r="B4" s="15" t="s">
        <v>6</v>
      </c>
      <c r="C4" s="15">
        <v>27023602</v>
      </c>
      <c r="D4" s="15">
        <v>27023811</v>
      </c>
      <c r="E4" s="16">
        <v>15.337325</v>
      </c>
      <c r="H4">
        <f>SUM(H2:H3)</f>
        <v>43</v>
      </c>
    </row>
    <row r="5" spans="1:8" x14ac:dyDescent="0.25">
      <c r="A5" s="15" t="s">
        <v>67</v>
      </c>
      <c r="B5" s="15" t="s">
        <v>6</v>
      </c>
      <c r="C5" s="15">
        <v>27023692</v>
      </c>
      <c r="D5" s="15">
        <v>27023886</v>
      </c>
      <c r="E5" s="16">
        <v>172.120475</v>
      </c>
    </row>
    <row r="6" spans="1:8" x14ac:dyDescent="0.25">
      <c r="A6" s="15" t="s">
        <v>94</v>
      </c>
      <c r="B6" s="15" t="s">
        <v>6</v>
      </c>
      <c r="C6" s="15">
        <v>27056018</v>
      </c>
      <c r="D6" s="15">
        <v>27056213</v>
      </c>
      <c r="E6" s="16">
        <v>137.51025000000001</v>
      </c>
    </row>
    <row r="7" spans="1:8" x14ac:dyDescent="0.25">
      <c r="A7" s="15" t="s">
        <v>78</v>
      </c>
      <c r="B7" s="15" t="s">
        <v>6</v>
      </c>
      <c r="C7" s="15">
        <v>27056202</v>
      </c>
      <c r="D7" s="15">
        <v>27056382</v>
      </c>
      <c r="E7" s="16">
        <v>156.75763749999999</v>
      </c>
    </row>
    <row r="8" spans="1:8" x14ac:dyDescent="0.25">
      <c r="A8" s="15" t="s">
        <v>129</v>
      </c>
      <c r="B8" s="15" t="s">
        <v>6</v>
      </c>
      <c r="C8" s="15">
        <v>27057604</v>
      </c>
      <c r="D8" s="15">
        <v>27057830</v>
      </c>
      <c r="E8" s="16">
        <v>31.414275</v>
      </c>
    </row>
    <row r="9" spans="1:8" x14ac:dyDescent="0.25">
      <c r="A9" s="15" t="s">
        <v>135</v>
      </c>
      <c r="B9" s="15" t="s">
        <v>6</v>
      </c>
      <c r="C9" s="15">
        <v>27057823</v>
      </c>
      <c r="D9" s="15">
        <v>27058056</v>
      </c>
      <c r="E9" s="16">
        <v>12.1395125</v>
      </c>
    </row>
    <row r="10" spans="1:8" x14ac:dyDescent="0.25">
      <c r="A10" s="15" t="s">
        <v>75</v>
      </c>
      <c r="B10" s="15" t="s">
        <v>6</v>
      </c>
      <c r="C10" s="15">
        <v>27058046</v>
      </c>
      <c r="D10" s="15">
        <v>27058219</v>
      </c>
      <c r="E10" s="16">
        <v>170.46965</v>
      </c>
    </row>
    <row r="11" spans="1:8" x14ac:dyDescent="0.25">
      <c r="A11" s="15" t="s">
        <v>29</v>
      </c>
      <c r="B11" s="15" t="s">
        <v>6</v>
      </c>
      <c r="C11" s="15">
        <v>27059099</v>
      </c>
      <c r="D11" s="15">
        <v>27059322</v>
      </c>
      <c r="E11" s="16">
        <v>312.29091249999999</v>
      </c>
    </row>
    <row r="12" spans="1:8" x14ac:dyDescent="0.25">
      <c r="A12" s="15" t="s">
        <v>82</v>
      </c>
      <c r="B12" s="15" t="s">
        <v>6</v>
      </c>
      <c r="C12" s="15">
        <v>27087235</v>
      </c>
      <c r="D12" s="15">
        <v>27087412</v>
      </c>
      <c r="E12" s="16">
        <v>146.66171249999999</v>
      </c>
    </row>
    <row r="13" spans="1:8" x14ac:dyDescent="0.25">
      <c r="A13" s="15" t="s">
        <v>120</v>
      </c>
      <c r="B13" s="15" t="s">
        <v>6</v>
      </c>
      <c r="C13" s="15">
        <v>27087400</v>
      </c>
      <c r="D13" s="15">
        <v>27087593</v>
      </c>
      <c r="E13" s="16">
        <v>58.093924999999999</v>
      </c>
    </row>
    <row r="14" spans="1:8" x14ac:dyDescent="0.25">
      <c r="A14" s="15" t="s">
        <v>98</v>
      </c>
      <c r="B14" s="15" t="s">
        <v>6</v>
      </c>
      <c r="C14" s="15">
        <v>27087812</v>
      </c>
      <c r="D14" s="15">
        <v>27088032</v>
      </c>
      <c r="E14" s="16">
        <v>134.80056250000001</v>
      </c>
    </row>
    <row r="15" spans="1:8" x14ac:dyDescent="0.25">
      <c r="A15" s="15" t="s">
        <v>57</v>
      </c>
      <c r="B15" s="15" t="s">
        <v>6</v>
      </c>
      <c r="C15" s="15">
        <v>27088611</v>
      </c>
      <c r="D15" s="15">
        <v>27088832</v>
      </c>
      <c r="E15" s="16">
        <v>207.30597499999999</v>
      </c>
    </row>
    <row r="16" spans="1:8" x14ac:dyDescent="0.25">
      <c r="A16" s="15" t="s">
        <v>123</v>
      </c>
      <c r="B16" s="15" t="s">
        <v>6</v>
      </c>
      <c r="C16" s="15">
        <v>27089362</v>
      </c>
      <c r="D16" s="15">
        <v>27089589</v>
      </c>
      <c r="E16" s="16">
        <v>46.384912499999999</v>
      </c>
    </row>
    <row r="17" spans="1:5" x14ac:dyDescent="0.25">
      <c r="A17" s="15" t="s">
        <v>12</v>
      </c>
      <c r="B17" s="15" t="s">
        <v>6</v>
      </c>
      <c r="C17" s="15">
        <v>27089577</v>
      </c>
      <c r="D17" s="15">
        <v>27089787</v>
      </c>
      <c r="E17" s="16">
        <v>531.2315625</v>
      </c>
    </row>
    <row r="18" spans="1:5" x14ac:dyDescent="0.25">
      <c r="A18" s="15" t="s">
        <v>118</v>
      </c>
      <c r="B18" s="15" t="s">
        <v>6</v>
      </c>
      <c r="C18" s="15">
        <v>27092646</v>
      </c>
      <c r="D18" s="15">
        <v>27092867</v>
      </c>
      <c r="E18" s="16">
        <v>72.25</v>
      </c>
    </row>
    <row r="19" spans="1:5" x14ac:dyDescent="0.25">
      <c r="A19" s="15" t="s">
        <v>110</v>
      </c>
      <c r="B19" s="15" t="s">
        <v>6</v>
      </c>
      <c r="C19" s="15">
        <v>27092855</v>
      </c>
      <c r="D19" s="15">
        <v>27093062</v>
      </c>
      <c r="E19" s="16">
        <v>104.2264375</v>
      </c>
    </row>
    <row r="20" spans="1:5" x14ac:dyDescent="0.25">
      <c r="A20" s="15" t="s">
        <v>114</v>
      </c>
      <c r="B20" s="15" t="s">
        <v>6</v>
      </c>
      <c r="C20" s="15">
        <v>27094188</v>
      </c>
      <c r="D20" s="15">
        <v>27094370</v>
      </c>
      <c r="E20" s="16">
        <v>92.919650000000004</v>
      </c>
    </row>
    <row r="21" spans="1:5" x14ac:dyDescent="0.25">
      <c r="A21" s="15" t="s">
        <v>39</v>
      </c>
      <c r="B21" s="15" t="s">
        <v>6</v>
      </c>
      <c r="C21" s="15">
        <v>27094358</v>
      </c>
      <c r="D21" s="15">
        <v>27094538</v>
      </c>
      <c r="E21" s="16">
        <v>293.91665</v>
      </c>
    </row>
    <row r="22" spans="1:5" x14ac:dyDescent="0.25">
      <c r="A22" s="15" t="s">
        <v>70</v>
      </c>
      <c r="B22" s="15" t="s">
        <v>6</v>
      </c>
      <c r="C22" s="15">
        <v>27097482</v>
      </c>
      <c r="D22" s="15">
        <v>27097683</v>
      </c>
      <c r="E22" s="16">
        <v>171.997525</v>
      </c>
    </row>
    <row r="23" spans="1:5" x14ac:dyDescent="0.25">
      <c r="A23" s="15" t="s">
        <v>43</v>
      </c>
      <c r="B23" s="15" t="s">
        <v>6</v>
      </c>
      <c r="C23" s="15">
        <v>27097671</v>
      </c>
      <c r="D23" s="15">
        <v>27097901</v>
      </c>
      <c r="E23" s="16">
        <v>248.67717500000001</v>
      </c>
    </row>
    <row r="24" spans="1:5" x14ac:dyDescent="0.25">
      <c r="A24" s="15" t="s">
        <v>50</v>
      </c>
      <c r="B24" s="15" t="s">
        <v>6</v>
      </c>
      <c r="C24" s="15">
        <v>27098921</v>
      </c>
      <c r="D24" s="15">
        <v>27099141</v>
      </c>
      <c r="E24" s="16">
        <v>222.42782500000001</v>
      </c>
    </row>
    <row r="25" spans="1:5" x14ac:dyDescent="0.25">
      <c r="A25" s="15" t="s">
        <v>105</v>
      </c>
      <c r="B25" s="15" t="s">
        <v>6</v>
      </c>
      <c r="C25" s="15">
        <v>27099129</v>
      </c>
      <c r="D25" s="15">
        <v>27099330</v>
      </c>
      <c r="E25" s="16">
        <v>110.7307375</v>
      </c>
    </row>
    <row r="26" spans="1:5" x14ac:dyDescent="0.25">
      <c r="A26" s="15" t="s">
        <v>60</v>
      </c>
      <c r="B26" s="15" t="s">
        <v>6</v>
      </c>
      <c r="C26" s="15">
        <v>27099318</v>
      </c>
      <c r="D26" s="15">
        <v>27099499</v>
      </c>
      <c r="E26" s="16">
        <v>194.66162499999999</v>
      </c>
    </row>
    <row r="27" spans="1:5" x14ac:dyDescent="0.25">
      <c r="A27" s="15" t="s">
        <v>90</v>
      </c>
      <c r="B27" s="15" t="s">
        <v>6</v>
      </c>
      <c r="C27" s="15">
        <v>27099831</v>
      </c>
      <c r="D27" s="15">
        <v>27100064</v>
      </c>
      <c r="E27" s="16">
        <v>140.74247500000001</v>
      </c>
    </row>
    <row r="28" spans="1:5" x14ac:dyDescent="0.25">
      <c r="A28" s="15" t="s">
        <v>96</v>
      </c>
      <c r="B28" s="15" t="s">
        <v>6</v>
      </c>
      <c r="C28" s="15">
        <v>27100052</v>
      </c>
      <c r="D28" s="15">
        <v>27100253</v>
      </c>
      <c r="E28" s="16">
        <v>135.02302499999999</v>
      </c>
    </row>
    <row r="29" spans="1:5" x14ac:dyDescent="0.25">
      <c r="A29" s="15" t="s">
        <v>54</v>
      </c>
      <c r="B29" s="15" t="s">
        <v>6</v>
      </c>
      <c r="C29" s="15">
        <v>27100240</v>
      </c>
      <c r="D29" s="15">
        <v>27100421</v>
      </c>
      <c r="E29" s="16">
        <v>219.16918749999999</v>
      </c>
    </row>
    <row r="30" spans="1:5" x14ac:dyDescent="0.25">
      <c r="A30" s="15" t="s">
        <v>107</v>
      </c>
      <c r="B30" s="15" t="s">
        <v>6</v>
      </c>
      <c r="C30" s="15">
        <v>27100759</v>
      </c>
      <c r="D30" s="15">
        <v>27100984</v>
      </c>
      <c r="E30" s="16">
        <v>104.39555</v>
      </c>
    </row>
    <row r="31" spans="1:5" x14ac:dyDescent="0.25">
      <c r="A31" s="15" t="s">
        <v>113</v>
      </c>
      <c r="B31" s="15" t="s">
        <v>6</v>
      </c>
      <c r="C31" s="15">
        <v>27100899</v>
      </c>
      <c r="D31" s="15">
        <v>27101124</v>
      </c>
      <c r="E31" s="16">
        <v>96.841099999999997</v>
      </c>
    </row>
    <row r="32" spans="1:5" x14ac:dyDescent="0.25">
      <c r="A32" s="15" t="s">
        <v>16</v>
      </c>
      <c r="B32" s="15" t="s">
        <v>6</v>
      </c>
      <c r="C32" s="15">
        <v>27101109</v>
      </c>
      <c r="D32" s="15">
        <v>27101317</v>
      </c>
      <c r="E32" s="16">
        <v>516.58834999999999</v>
      </c>
    </row>
    <row r="33" spans="1:5" x14ac:dyDescent="0.25">
      <c r="A33" s="15" t="s">
        <v>125</v>
      </c>
      <c r="B33" s="15" t="s">
        <v>6</v>
      </c>
      <c r="C33" s="15">
        <v>27101305</v>
      </c>
      <c r="D33" s="15">
        <v>27101532</v>
      </c>
      <c r="E33" s="16">
        <v>37.947137499999997</v>
      </c>
    </row>
    <row r="34" spans="1:5" x14ac:dyDescent="0.25">
      <c r="A34" s="15" t="s">
        <v>8</v>
      </c>
      <c r="B34" s="15" t="s">
        <v>6</v>
      </c>
      <c r="C34" s="15">
        <v>27101523</v>
      </c>
      <c r="D34" s="15">
        <v>27101718</v>
      </c>
      <c r="E34" s="16">
        <v>572.81346250000001</v>
      </c>
    </row>
    <row r="35" spans="1:5" x14ac:dyDescent="0.25">
      <c r="A35" s="15" t="s">
        <v>101</v>
      </c>
      <c r="B35" s="15" t="s">
        <v>6</v>
      </c>
      <c r="C35" s="15">
        <v>27102001</v>
      </c>
      <c r="D35" s="15">
        <v>27102223</v>
      </c>
      <c r="E35" s="16">
        <v>123.38907500000001</v>
      </c>
    </row>
    <row r="36" spans="1:5" x14ac:dyDescent="0.25">
      <c r="A36" s="15" t="s">
        <v>26</v>
      </c>
      <c r="B36" s="15" t="s">
        <v>6</v>
      </c>
      <c r="C36" s="15">
        <v>27105412</v>
      </c>
      <c r="D36" s="15">
        <v>27105638</v>
      </c>
      <c r="E36" s="16">
        <v>349.38716249999999</v>
      </c>
    </row>
    <row r="37" spans="1:5" x14ac:dyDescent="0.25">
      <c r="A37" s="15" t="s">
        <v>71</v>
      </c>
      <c r="B37" s="15" t="s">
        <v>6</v>
      </c>
      <c r="C37" s="15">
        <v>27105626</v>
      </c>
      <c r="D37" s="15">
        <v>27105850</v>
      </c>
      <c r="E37" s="16">
        <v>171.51783750000001</v>
      </c>
    </row>
    <row r="38" spans="1:5" x14ac:dyDescent="0.25">
      <c r="A38" s="15" t="s">
        <v>47</v>
      </c>
      <c r="B38" s="15" t="s">
        <v>6</v>
      </c>
      <c r="C38" s="15">
        <v>27105838</v>
      </c>
      <c r="D38" s="15">
        <v>27106051</v>
      </c>
      <c r="E38" s="16">
        <v>231.67137500000001</v>
      </c>
    </row>
    <row r="39" spans="1:5" x14ac:dyDescent="0.25">
      <c r="A39" s="15" t="s">
        <v>33</v>
      </c>
      <c r="B39" s="15" t="s">
        <v>6</v>
      </c>
      <c r="C39" s="15">
        <v>27106042</v>
      </c>
      <c r="D39" s="15">
        <v>27106241</v>
      </c>
      <c r="E39" s="16">
        <v>294.3234875</v>
      </c>
    </row>
    <row r="40" spans="1:5" x14ac:dyDescent="0.25">
      <c r="A40" s="15" t="s">
        <v>104</v>
      </c>
      <c r="B40" s="15" t="s">
        <v>6</v>
      </c>
      <c r="C40" s="15">
        <v>27106229</v>
      </c>
      <c r="D40" s="15">
        <v>27106444</v>
      </c>
      <c r="E40" s="16">
        <v>122.006975</v>
      </c>
    </row>
    <row r="41" spans="1:5" x14ac:dyDescent="0.25">
      <c r="A41" s="15" t="s">
        <v>84</v>
      </c>
      <c r="B41" s="15" t="s">
        <v>6</v>
      </c>
      <c r="C41" s="15">
        <v>27106433</v>
      </c>
      <c r="D41" s="15">
        <v>27106637</v>
      </c>
      <c r="E41" s="16">
        <v>144.05760000000001</v>
      </c>
    </row>
    <row r="42" spans="1:5" x14ac:dyDescent="0.25">
      <c r="A42" s="15" t="s">
        <v>116</v>
      </c>
      <c r="B42" s="15" t="s">
        <v>6</v>
      </c>
      <c r="C42" s="15">
        <v>27106625</v>
      </c>
      <c r="D42" s="15">
        <v>27106850</v>
      </c>
      <c r="E42" s="16">
        <v>79.9677875</v>
      </c>
    </row>
    <row r="43" spans="1:5" x14ac:dyDescent="0.25">
      <c r="A43" s="15" t="s">
        <v>21</v>
      </c>
      <c r="B43" s="15" t="s">
        <v>6</v>
      </c>
      <c r="C43" s="15">
        <v>27106837</v>
      </c>
      <c r="D43" s="15">
        <v>27107057</v>
      </c>
      <c r="E43" s="16">
        <v>443.44887499999999</v>
      </c>
    </row>
    <row r="44" spans="1:5" x14ac:dyDescent="0.25">
      <c r="A44" s="17" t="s">
        <v>63</v>
      </c>
      <c r="B44" s="17" t="s">
        <v>6</v>
      </c>
      <c r="C44" s="17">
        <v>27107051</v>
      </c>
      <c r="D44" s="17">
        <v>27107279</v>
      </c>
      <c r="E44" s="18">
        <v>191.430925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gCovARID1A_region</vt:lpstr>
      <vt:lpstr>AvgCovTP53_region</vt:lpstr>
      <vt:lpstr>AvgCovTP53_OCAv3_amplicon</vt:lpstr>
      <vt:lpstr>AvgCovARID1A_OCAv3_amplicon</vt:lpstr>
      <vt:lpstr>AvgCovTP53_WES_amplicon</vt:lpstr>
      <vt:lpstr>AvgCovARID1A_WES_ampli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Lopacinska-Jørgensen</dc:creator>
  <cp:lastModifiedBy>Joanna Lopacinska-Jørgensen</cp:lastModifiedBy>
  <dcterms:created xsi:type="dcterms:W3CDTF">2024-02-13T12:58:15Z</dcterms:created>
  <dcterms:modified xsi:type="dcterms:W3CDTF">2024-05-16T09:51:03Z</dcterms:modified>
</cp:coreProperties>
</file>